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D:\Arbeit\_publications\2025_Bo_Alpinetin\submission\MCF\r1\Bo alpinetin rebuttal_V2\Bo alpinetin rebuttal\"/>
    </mc:Choice>
  </mc:AlternateContent>
  <xr:revisionPtr revIDLastSave="0" documentId="8_{711F57C1-7A4E-46A2-B869-65AAA3C7D826}" xr6:coauthVersionLast="47" xr6:coauthVersionMax="47" xr10:uidLastSave="{00000000-0000-0000-0000-000000000000}"/>
  <bookViews>
    <workbookView xWindow="-96" yWindow="0" windowWidth="15552" windowHeight="16656" xr2:uid="{00000000-000D-0000-FFFF-FFFF00000000}"/>
  </bookViews>
  <sheets>
    <sheet name="H40NNK" sheetId="7" r:id="rId1"/>
    <sheet name="I41NNK" sheetId="8" r:id="rId2"/>
    <sheet name="R171NNK" sheetId="9" r:id="rId3"/>
    <sheet name="K212NNK" sheetId="1" r:id="rId4"/>
    <sheet name="R171NNK x K212R " sheetId="2" r:id="rId5"/>
    <sheet name="H40NNK x K212R" sheetId="6" r:id="rId6"/>
    <sheet name="I41Lx K212R" sheetId="3" r:id="rId7"/>
    <sheet name="R171NNK x I41L x K212R" sheetId="5" r:id="rId8"/>
    <sheet name="I41NNK x R171W x K212R" sheetId="4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5" uniqueCount="204">
  <si>
    <t>plate1 A1lcd</t>
  </si>
  <si>
    <t>plate1 A10lcd</t>
  </si>
  <si>
    <t>plate1 A11lcd</t>
  </si>
  <si>
    <t>plate1 A12lcd</t>
  </si>
  <si>
    <t>plate1 A2lcd</t>
  </si>
  <si>
    <t>plate1 A3lcd</t>
  </si>
  <si>
    <t>plate1 A4lcd</t>
  </si>
  <si>
    <t>plate1 A5lcd</t>
  </si>
  <si>
    <t>plate1 A6lcd</t>
  </si>
  <si>
    <t>plate1 A7lcd</t>
  </si>
  <si>
    <t>plate1 A8lcd</t>
  </si>
  <si>
    <t>plate1 A9lcd</t>
  </si>
  <si>
    <t>plate1 B1lcd</t>
  </si>
  <si>
    <t>plate1 B10lcd</t>
  </si>
  <si>
    <t>plate1 B11lcd</t>
  </si>
  <si>
    <t>plate1 B12lcd</t>
  </si>
  <si>
    <t>plate1 B2lcd</t>
  </si>
  <si>
    <t>plate1 B3lcd</t>
  </si>
  <si>
    <t>plate1 B4lcd</t>
  </si>
  <si>
    <t>plate1 B5lcd</t>
  </si>
  <si>
    <t>plate1 B6lcd</t>
  </si>
  <si>
    <t>plate1 B7lcd</t>
  </si>
  <si>
    <t>plate1 B8lcd</t>
  </si>
  <si>
    <t>plate1 B9lcd</t>
  </si>
  <si>
    <t>plate1 C1lcd</t>
  </si>
  <si>
    <t>plate1 C10lcd</t>
  </si>
  <si>
    <t>plate1 C11lcd</t>
  </si>
  <si>
    <t>plate1 C12lcd</t>
  </si>
  <si>
    <t>plate1 C2lcd</t>
  </si>
  <si>
    <t>plate1 C3lcd</t>
  </si>
  <si>
    <t>plate1 C4lcd</t>
  </si>
  <si>
    <t>plate1 C5lcd</t>
  </si>
  <si>
    <t>plate1 C6lcd</t>
  </si>
  <si>
    <t>plate1 C7lcd</t>
  </si>
  <si>
    <t>plate1 C8lcd</t>
  </si>
  <si>
    <t>plate1 C9lcd</t>
  </si>
  <si>
    <t>plate1 D1lcd</t>
  </si>
  <si>
    <t>plate1 D10lcd</t>
  </si>
  <si>
    <t>plate1 D11lcd</t>
  </si>
  <si>
    <t>plate1 D12lcd</t>
  </si>
  <si>
    <t>plate1 D2lcd</t>
  </si>
  <si>
    <t>plate1 D3lcd</t>
  </si>
  <si>
    <t>plate1 D4lcd</t>
  </si>
  <si>
    <t>plate1 D5lcd</t>
  </si>
  <si>
    <t>plate1 D6lcd</t>
  </si>
  <si>
    <t>plate1 D7lcd</t>
  </si>
  <si>
    <t>plate1 D8lcd</t>
  </si>
  <si>
    <t>plate1 D9lcd</t>
  </si>
  <si>
    <t>plate1 E1lcd</t>
  </si>
  <si>
    <t>plate1 E10lcd</t>
  </si>
  <si>
    <t>plate1 E11lcd</t>
  </si>
  <si>
    <t>plate1 E12lcd</t>
  </si>
  <si>
    <t>plate1 E2lcd</t>
  </si>
  <si>
    <t>plate1 E3lcd</t>
  </si>
  <si>
    <t>plate1 E4lcd</t>
  </si>
  <si>
    <t>plate1 E5lcd</t>
  </si>
  <si>
    <t>plate1 E6lcd</t>
  </si>
  <si>
    <t>plate1 E7lcd</t>
  </si>
  <si>
    <t>plate1 E8lcd</t>
  </si>
  <si>
    <t>plate1 E9lcd</t>
  </si>
  <si>
    <t>plate1 F1lcd</t>
  </si>
  <si>
    <t>plate1 F10lcd</t>
  </si>
  <si>
    <t>plate1 F11lcd</t>
  </si>
  <si>
    <t>plate1 F12lcd</t>
  </si>
  <si>
    <t>plate1 F2lcd</t>
  </si>
  <si>
    <t>plate1 F3lcd</t>
  </si>
  <si>
    <t>plate1 F4lcd</t>
  </si>
  <si>
    <t>plate1 F5lcd</t>
  </si>
  <si>
    <t>plate1 F6lcd</t>
  </si>
  <si>
    <t>plate1 F7lcd</t>
  </si>
  <si>
    <t>plate1 F8lcd</t>
  </si>
  <si>
    <t>plate1 F9lcd</t>
  </si>
  <si>
    <t>plate1 G1lcd</t>
  </si>
  <si>
    <t>plate1 G10lcd</t>
  </si>
  <si>
    <t>plate1 G11lcd</t>
  </si>
  <si>
    <t>plate1 G12lcd</t>
  </si>
  <si>
    <t>plate1 G2lcd</t>
  </si>
  <si>
    <t>plate1 G3lcd</t>
  </si>
  <si>
    <t>plate1 G4lcd</t>
  </si>
  <si>
    <t>plate1 G5lcd</t>
  </si>
  <si>
    <t>plate1 G6lcd</t>
  </si>
  <si>
    <t>plate1 G7lcd</t>
  </si>
  <si>
    <t>plate1 G8lcd</t>
  </si>
  <si>
    <t>plate1 G9lcd</t>
  </si>
  <si>
    <t>plate1 H1lcd</t>
  </si>
  <si>
    <t>plate1 H10lcd</t>
  </si>
  <si>
    <t>plate1 H11lcd</t>
  </si>
  <si>
    <t>plate1 H12lcd</t>
  </si>
  <si>
    <t>plate1 H2lcd</t>
  </si>
  <si>
    <t>plate1 H3lcd</t>
  </si>
  <si>
    <t>plate1 H4lcd</t>
  </si>
  <si>
    <t>plate1 H5lcd</t>
  </si>
  <si>
    <t>plate1 H6lcd</t>
  </si>
  <si>
    <t>plate1 H7lcd</t>
  </si>
  <si>
    <t>plate1 H8lcd</t>
  </si>
  <si>
    <t>plate1 H9lcd</t>
  </si>
  <si>
    <t>StrAOMT wildtype</t>
  </si>
  <si>
    <t>Peak area</t>
  </si>
  <si>
    <t>StrAOMT K212R</t>
  </si>
  <si>
    <t>StrAOMT I41L/K212R</t>
  </si>
  <si>
    <t>plate1 C9.lcd</t>
  </si>
  <si>
    <t>plate1 D7.lcd</t>
  </si>
  <si>
    <t>plate1 H10.lcd</t>
  </si>
  <si>
    <t>plate1 E5.lcd</t>
  </si>
  <si>
    <t>plate1 B12.lcd</t>
  </si>
  <si>
    <t>plate1 H1.lcd</t>
  </si>
  <si>
    <t>plate1 H11.lcd</t>
  </si>
  <si>
    <t>plate1 A2.lcd</t>
  </si>
  <si>
    <t>plate1 H12.lcd</t>
  </si>
  <si>
    <t>plate1 A9.lcd</t>
  </si>
  <si>
    <t>plate1 A12.lcd</t>
  </si>
  <si>
    <t>plate1 G2.lcd</t>
  </si>
  <si>
    <t>plate1 F10.lcd</t>
  </si>
  <si>
    <t>plate1 B10.lcd</t>
  </si>
  <si>
    <t>plate1 G4.lcd</t>
  </si>
  <si>
    <t>plate1 H7.lcd</t>
  </si>
  <si>
    <t>plate1 E7.lcd</t>
  </si>
  <si>
    <t>plate1 D2.lcd</t>
  </si>
  <si>
    <t>plate1 D3.lcd</t>
  </si>
  <si>
    <t>plate1 B5.lcd</t>
  </si>
  <si>
    <t>plate1 D4.lcd</t>
  </si>
  <si>
    <t>plate1 B1.lcd</t>
  </si>
  <si>
    <t>plate1 A1.lcd</t>
  </si>
  <si>
    <t>plate1 G9.lcd</t>
  </si>
  <si>
    <t>plate1 C2.lcd</t>
  </si>
  <si>
    <t>plate1 G6.lcd</t>
  </si>
  <si>
    <t>plate1 E2.lcd</t>
  </si>
  <si>
    <t>plate1 H3.lcd</t>
  </si>
  <si>
    <t>plate1 B8.lcd</t>
  </si>
  <si>
    <t>plate1 H9.lcd</t>
  </si>
  <si>
    <t>plate1 E12.lcd</t>
  </si>
  <si>
    <t>plate1 B7.lcd</t>
  </si>
  <si>
    <t>plate1 G3.lcd</t>
  </si>
  <si>
    <t>plate1 D9.lcd</t>
  </si>
  <si>
    <t>plate1 C6.lcd</t>
  </si>
  <si>
    <t>plate1 E10.lcd</t>
  </si>
  <si>
    <t>plate1 G7.lcd</t>
  </si>
  <si>
    <t>plate1 E9.lcd</t>
  </si>
  <si>
    <t>plate1 A10.lcd</t>
  </si>
  <si>
    <t>plate1 C10.lcd</t>
  </si>
  <si>
    <t>plate1 B9.lcd</t>
  </si>
  <si>
    <t>plate1 A5.lcd</t>
  </si>
  <si>
    <t>plate1 C4.lcd</t>
  </si>
  <si>
    <t>plate1 E8.lcd</t>
  </si>
  <si>
    <t>plate1 E6.lcd</t>
  </si>
  <si>
    <t>plate1 G12.lcd</t>
  </si>
  <si>
    <t>plate1 A8.lcd</t>
  </si>
  <si>
    <t>plate1 H6.lcd</t>
  </si>
  <si>
    <t>plate1 C11.lcd</t>
  </si>
  <si>
    <t>plate1 F7.lcd</t>
  </si>
  <si>
    <t>plate1 C1.lcd</t>
  </si>
  <si>
    <t>plate1 F11.lcd</t>
  </si>
  <si>
    <t>plate1 E4.lcd</t>
  </si>
  <si>
    <t>plate1 F5.lcd</t>
  </si>
  <si>
    <t>plate1 B11.lcd</t>
  </si>
  <si>
    <t>plate1 E11.lcd</t>
  </si>
  <si>
    <t>plate1 F12.lcd</t>
  </si>
  <si>
    <t>plate1 G5.lcd</t>
  </si>
  <si>
    <t>plate1 C7.lcd</t>
  </si>
  <si>
    <t>plate1 F4.lcd</t>
  </si>
  <si>
    <t>plate1 D10.lcd</t>
  </si>
  <si>
    <t>plate1 F3.lcd</t>
  </si>
  <si>
    <t>plate1 D8.lcd</t>
  </si>
  <si>
    <t>plate1 A11.lcd</t>
  </si>
  <si>
    <t>plate1 F8.lcd</t>
  </si>
  <si>
    <t>plate1 F9.lcd</t>
  </si>
  <si>
    <t>plate1 B3.lcd</t>
  </si>
  <si>
    <t>plate1 B4.lcd</t>
  </si>
  <si>
    <t>plate1 B6.lcd</t>
  </si>
  <si>
    <t>plate1 C8.lcd</t>
  </si>
  <si>
    <t>plate1 D5.lcd</t>
  </si>
  <si>
    <t>plate1 A7.lcd</t>
  </si>
  <si>
    <t>plate1 F2.lcd</t>
  </si>
  <si>
    <t>plate1 D11.lcd</t>
  </si>
  <si>
    <t>plate1 A3.lcd</t>
  </si>
  <si>
    <t>plate1 D12.lcd</t>
  </si>
  <si>
    <t>plate1 G8.lcd</t>
  </si>
  <si>
    <t>plate1 B2.lcd</t>
  </si>
  <si>
    <t>plate1 H4.lcd</t>
  </si>
  <si>
    <t>plate1 A4.lcd</t>
  </si>
  <si>
    <t>plate1 D6.lcd</t>
  </si>
  <si>
    <t>plate1 E3.lcd</t>
  </si>
  <si>
    <t>plate1 H5.lcd</t>
  </si>
  <si>
    <t>plate1 A6.lcd</t>
  </si>
  <si>
    <t>plate1 G11.lcd</t>
  </si>
  <si>
    <t>plate1 G10.lcd</t>
  </si>
  <si>
    <t>plate1 C3.lcd</t>
  </si>
  <si>
    <t>plate1 H8.lcd</t>
  </si>
  <si>
    <t>plate1 C5.lcd</t>
  </si>
  <si>
    <t>plate1 D1.lcd</t>
  </si>
  <si>
    <t>plate1 G1.lcd</t>
  </si>
  <si>
    <t>plate1 H2.lcd</t>
  </si>
  <si>
    <t>plate1 F6.lcd</t>
  </si>
  <si>
    <t>plate1 C12.lcd</t>
  </si>
  <si>
    <t>plate1 F1.lcd</t>
  </si>
  <si>
    <t>plate1 E1.lcd</t>
  </si>
  <si>
    <t>R171W x I41L x K212R</t>
  </si>
  <si>
    <t>R171W x I41L x K212R</t>
    <phoneticPr fontId="5" type="noConversion"/>
  </si>
  <si>
    <t>R171W x K212R</t>
  </si>
  <si>
    <t>Alpinetin concentration, µM</t>
  </si>
  <si>
    <t xml:space="preserve">Plate no. and well </t>
  </si>
  <si>
    <t>Plate no. and well</t>
  </si>
  <si>
    <t>StrAOMT R171W x K212R</t>
  </si>
  <si>
    <t>clone ide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  <family val="2"/>
      <scheme val="minor"/>
    </font>
    <font>
      <sz val="10"/>
      <color rgb="FFC00000"/>
      <name val="Arial"/>
      <family val="2"/>
      <scheme val="minor"/>
    </font>
    <font>
      <sz val="10"/>
      <color rgb="FF000000"/>
      <name val="Arial"/>
      <family val="2"/>
      <scheme val="minor"/>
    </font>
    <font>
      <sz val="9"/>
      <name val="Arial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2" fillId="0" borderId="0" xfId="0" applyFont="1"/>
    <xf numFmtId="3" fontId="4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3" fontId="2" fillId="0" borderId="0" xfId="0" applyNumberFormat="1" applyFont="1" applyAlignment="1">
      <alignment horizontal="right"/>
    </xf>
    <xf numFmtId="3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5" fontId="2" fillId="0" borderId="0" xfId="0" applyNumberFormat="1" applyFont="1" applyAlignment="1">
      <alignment horizontal="right"/>
    </xf>
    <xf numFmtId="165" fontId="3" fillId="0" borderId="0" xfId="0" applyNumberFormat="1" applyFont="1" applyAlignment="1">
      <alignment horizontal="right"/>
    </xf>
    <xf numFmtId="3" fontId="3" fillId="0" borderId="0" xfId="0" applyNumberFormat="1" applyFont="1" applyAlignment="1">
      <alignment horizontal="right"/>
    </xf>
    <xf numFmtId="3" fontId="0" fillId="0" borderId="0" xfId="0" applyNumberFormat="1"/>
    <xf numFmtId="0" fontId="4" fillId="0" borderId="0" xfId="0" applyFont="1"/>
    <xf numFmtId="165" fontId="0" fillId="0" borderId="0" xfId="0" applyNumberFormat="1"/>
    <xf numFmtId="165" fontId="2" fillId="0" borderId="0" xfId="0" applyNumberFormat="1" applyFont="1"/>
    <xf numFmtId="3" fontId="2" fillId="0" borderId="0" xfId="0" applyNumberFormat="1" applyFont="1"/>
    <xf numFmtId="2" fontId="0" fillId="0" borderId="0" xfId="0" applyNumberFormat="1"/>
    <xf numFmtId="4" fontId="0" fillId="0" borderId="0" xfId="0" applyNumberFormat="1" applyAlignment="1">
      <alignment horizontal="right"/>
    </xf>
    <xf numFmtId="3" fontId="4" fillId="0" borderId="0" xfId="0" applyNumberFormat="1" applyFont="1" applyAlignment="1">
      <alignment horizontal="center" vertical="top"/>
    </xf>
    <xf numFmtId="4" fontId="4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3" fontId="4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3" fontId="2" fillId="0" borderId="0" xfId="0" applyNumberFormat="1" applyFont="1" applyFill="1" applyAlignment="1">
      <alignment horizontal="right"/>
    </xf>
    <xf numFmtId="0" fontId="0" fillId="0" borderId="0" xfId="0" applyFill="1" applyAlignment="1">
      <alignment horizontal="center"/>
    </xf>
    <xf numFmtId="3" fontId="0" fillId="0" borderId="0" xfId="0" applyNumberFormat="1" applyFill="1" applyAlignment="1">
      <alignment horizontal="right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34D75-A129-4000-84DF-0F2ABAFDF935}">
  <dimension ref="A1:D97"/>
  <sheetViews>
    <sheetView tabSelected="1" workbookViewId="0">
      <selection activeCell="D9" sqref="D9"/>
    </sheetView>
  </sheetViews>
  <sheetFormatPr defaultRowHeight="13.2"/>
  <cols>
    <col min="1" max="1" width="18.77734375" style="3" customWidth="1"/>
    <col min="2" max="2" width="9.5546875" style="11" customWidth="1"/>
    <col min="3" max="3" width="25" style="24" customWidth="1"/>
    <col min="4" max="4" width="25" customWidth="1"/>
  </cols>
  <sheetData>
    <row r="1" spans="1:4">
      <c r="A1" s="1" t="s">
        <v>200</v>
      </c>
      <c r="B1" s="25" t="s">
        <v>97</v>
      </c>
      <c r="C1" s="26" t="s">
        <v>199</v>
      </c>
      <c r="D1" s="1" t="s">
        <v>203</v>
      </c>
    </row>
    <row r="2" spans="1:4">
      <c r="A2" s="3" t="s">
        <v>122</v>
      </c>
      <c r="B2" s="11">
        <v>21234</v>
      </c>
      <c r="C2" s="24">
        <v>0.29077705011432398</v>
      </c>
    </row>
    <row r="3" spans="1:4">
      <c r="A3" s="3" t="s">
        <v>138</v>
      </c>
      <c r="B3" s="11">
        <v>0</v>
      </c>
      <c r="C3" s="24">
        <v>0</v>
      </c>
    </row>
    <row r="4" spans="1:4">
      <c r="A4" s="3" t="s">
        <v>163</v>
      </c>
      <c r="B4" s="11">
        <v>0</v>
      </c>
      <c r="C4" s="24">
        <v>0</v>
      </c>
    </row>
    <row r="5" spans="1:4">
      <c r="A5" s="3" t="s">
        <v>110</v>
      </c>
      <c r="B5" s="11">
        <v>26624</v>
      </c>
      <c r="C5" s="24">
        <v>0.91519469956301192</v>
      </c>
    </row>
    <row r="6" spans="1:4">
      <c r="A6" s="3" t="s">
        <v>107</v>
      </c>
      <c r="B6" s="11">
        <v>28562</v>
      </c>
      <c r="C6" s="24">
        <v>1.1397649432469232</v>
      </c>
    </row>
    <row r="7" spans="1:4">
      <c r="A7" s="3" t="s">
        <v>174</v>
      </c>
      <c r="B7" s="11">
        <v>0</v>
      </c>
      <c r="C7" s="24">
        <v>0</v>
      </c>
    </row>
    <row r="8" spans="1:4">
      <c r="A8" s="3" t="s">
        <v>179</v>
      </c>
      <c r="B8" s="11">
        <v>0</v>
      </c>
      <c r="C8" s="24">
        <v>0</v>
      </c>
    </row>
    <row r="9" spans="1:4">
      <c r="A9" s="3" t="s">
        <v>141</v>
      </c>
      <c r="B9" s="11">
        <v>0</v>
      </c>
      <c r="C9" s="24">
        <v>0</v>
      </c>
    </row>
    <row r="10" spans="1:4">
      <c r="A10" s="3" t="s">
        <v>183</v>
      </c>
      <c r="B10" s="11">
        <v>0</v>
      </c>
      <c r="C10" s="24">
        <v>0</v>
      </c>
    </row>
    <row r="11" spans="1:4">
      <c r="A11" s="3" t="s">
        <v>171</v>
      </c>
      <c r="B11" s="11">
        <v>0</v>
      </c>
      <c r="C11" s="24">
        <v>0</v>
      </c>
    </row>
    <row r="12" spans="1:4">
      <c r="A12" s="3" t="s">
        <v>146</v>
      </c>
      <c r="B12" s="11">
        <v>0</v>
      </c>
      <c r="C12" s="24">
        <v>0</v>
      </c>
    </row>
    <row r="13" spans="1:4">
      <c r="A13" s="3" t="s">
        <v>109</v>
      </c>
      <c r="B13" s="11">
        <v>26676</v>
      </c>
      <c r="C13" s="24">
        <v>0.92127668965504461</v>
      </c>
    </row>
    <row r="14" spans="1:4">
      <c r="A14" s="3" t="s">
        <v>121</v>
      </c>
      <c r="B14" s="11">
        <v>21276</v>
      </c>
      <c r="C14" s="24">
        <v>0.29570056590311239</v>
      </c>
    </row>
    <row r="15" spans="1:4">
      <c r="A15" s="3" t="s">
        <v>113</v>
      </c>
      <c r="B15" s="11">
        <v>25017</v>
      </c>
      <c r="C15" s="24">
        <v>0.72902787903164989</v>
      </c>
    </row>
    <row r="16" spans="1:4">
      <c r="A16" s="3" t="s">
        <v>154</v>
      </c>
      <c r="B16" s="11">
        <v>0</v>
      </c>
      <c r="C16" s="24">
        <v>0</v>
      </c>
    </row>
    <row r="17" spans="1:3">
      <c r="A17" s="3" t="s">
        <v>104</v>
      </c>
      <c r="B17" s="11">
        <v>29180</v>
      </c>
      <c r="C17" s="24">
        <v>1.2113007314722597</v>
      </c>
    </row>
    <row r="18" spans="1:3">
      <c r="A18" s="3" t="s">
        <v>177</v>
      </c>
      <c r="B18" s="11">
        <v>0</v>
      </c>
      <c r="C18" s="24">
        <v>0</v>
      </c>
    </row>
    <row r="19" spans="1:3">
      <c r="A19" s="3" t="s">
        <v>166</v>
      </c>
      <c r="B19" s="11">
        <v>0</v>
      </c>
      <c r="C19" s="24">
        <v>0</v>
      </c>
    </row>
    <row r="20" spans="1:3">
      <c r="A20" s="3" t="s">
        <v>167</v>
      </c>
      <c r="B20" s="11">
        <v>0</v>
      </c>
      <c r="C20" s="24">
        <v>0</v>
      </c>
    </row>
    <row r="21" spans="1:3">
      <c r="A21" s="3" t="s">
        <v>119</v>
      </c>
      <c r="B21" s="11">
        <v>21831</v>
      </c>
      <c r="C21" s="24">
        <v>0.35999588973317209</v>
      </c>
    </row>
    <row r="22" spans="1:3">
      <c r="A22" s="3" t="s">
        <v>168</v>
      </c>
      <c r="B22" s="11">
        <v>0</v>
      </c>
      <c r="C22" s="24">
        <v>0</v>
      </c>
    </row>
    <row r="23" spans="1:3">
      <c r="A23" s="3" t="s">
        <v>131</v>
      </c>
      <c r="B23" s="11">
        <v>0</v>
      </c>
      <c r="C23" s="24">
        <v>0</v>
      </c>
    </row>
    <row r="24" spans="1:3">
      <c r="A24" s="3" t="s">
        <v>128</v>
      </c>
      <c r="B24" s="11">
        <v>0</v>
      </c>
      <c r="C24" s="24">
        <v>0</v>
      </c>
    </row>
    <row r="25" spans="1:3">
      <c r="A25" s="3" t="s">
        <v>140</v>
      </c>
      <c r="B25" s="11">
        <v>0</v>
      </c>
      <c r="C25" s="24">
        <v>0</v>
      </c>
    </row>
    <row r="26" spans="1:3">
      <c r="A26" s="3" t="s">
        <v>150</v>
      </c>
      <c r="B26" s="11">
        <v>0</v>
      </c>
      <c r="C26" s="24">
        <v>0</v>
      </c>
    </row>
    <row r="27" spans="1:3">
      <c r="A27" s="3" t="s">
        <v>139</v>
      </c>
      <c r="B27" s="11">
        <v>0</v>
      </c>
      <c r="C27" s="24">
        <v>0</v>
      </c>
    </row>
    <row r="28" spans="1:3">
      <c r="A28" s="3" t="s">
        <v>148</v>
      </c>
      <c r="B28" s="11">
        <v>0</v>
      </c>
      <c r="C28" s="24">
        <v>0</v>
      </c>
    </row>
    <row r="29" spans="1:3">
      <c r="A29" s="3" t="s">
        <v>193</v>
      </c>
      <c r="B29" s="11">
        <v>0</v>
      </c>
      <c r="C29" s="24">
        <v>0</v>
      </c>
    </row>
    <row r="30" spans="1:3">
      <c r="A30" s="3" t="s">
        <v>124</v>
      </c>
      <c r="B30" s="11">
        <v>20741</v>
      </c>
      <c r="C30" s="24">
        <v>0.23372219067954134</v>
      </c>
    </row>
    <row r="31" spans="1:3">
      <c r="A31" s="3" t="s">
        <v>186</v>
      </c>
      <c r="B31" s="11">
        <v>0</v>
      </c>
      <c r="C31" s="24">
        <v>0</v>
      </c>
    </row>
    <row r="32" spans="1:3">
      <c r="A32" s="3" t="s">
        <v>142</v>
      </c>
      <c r="B32" s="11">
        <v>0</v>
      </c>
      <c r="C32" s="24">
        <v>0</v>
      </c>
    </row>
    <row r="33" spans="1:3">
      <c r="A33" s="3" t="s">
        <v>188</v>
      </c>
      <c r="B33" s="11">
        <v>0</v>
      </c>
      <c r="C33" s="24">
        <v>0</v>
      </c>
    </row>
    <row r="34" spans="1:3">
      <c r="A34" s="3" t="s">
        <v>134</v>
      </c>
      <c r="B34" s="11">
        <v>0</v>
      </c>
      <c r="C34" s="24">
        <v>0</v>
      </c>
    </row>
    <row r="35" spans="1:3">
      <c r="A35" s="3" t="s">
        <v>158</v>
      </c>
      <c r="B35" s="11">
        <v>0</v>
      </c>
      <c r="C35" s="24">
        <v>0</v>
      </c>
    </row>
    <row r="36" spans="1:3">
      <c r="A36" s="3" t="s">
        <v>169</v>
      </c>
      <c r="B36" s="11">
        <v>0</v>
      </c>
      <c r="C36" s="24">
        <v>0</v>
      </c>
    </row>
    <row r="37" spans="1:3">
      <c r="A37" s="3" t="s">
        <v>100</v>
      </c>
      <c r="B37" s="11">
        <v>35197</v>
      </c>
      <c r="C37" s="24">
        <v>1.9084126434495285</v>
      </c>
    </row>
    <row r="38" spans="1:3">
      <c r="A38" s="3" t="s">
        <v>189</v>
      </c>
      <c r="B38" s="11">
        <v>0</v>
      </c>
      <c r="C38" s="24">
        <v>0</v>
      </c>
    </row>
    <row r="39" spans="1:3">
      <c r="A39" s="3" t="s">
        <v>160</v>
      </c>
      <c r="B39" s="11">
        <v>0</v>
      </c>
      <c r="C39" s="24">
        <v>0</v>
      </c>
    </row>
    <row r="40" spans="1:3">
      <c r="A40" s="3" t="s">
        <v>173</v>
      </c>
      <c r="B40" s="11">
        <v>0</v>
      </c>
      <c r="C40" s="24">
        <v>0</v>
      </c>
    </row>
    <row r="41" spans="1:3">
      <c r="A41" s="3" t="s">
        <v>175</v>
      </c>
      <c r="B41" s="11">
        <v>0</v>
      </c>
      <c r="C41" s="24">
        <v>0</v>
      </c>
    </row>
    <row r="42" spans="1:3">
      <c r="A42" s="3" t="s">
        <v>117</v>
      </c>
      <c r="B42" s="11">
        <v>23039</v>
      </c>
      <c r="C42" s="24">
        <v>0.49993958556508583</v>
      </c>
    </row>
    <row r="43" spans="1:3">
      <c r="A43" s="3" t="s">
        <v>118</v>
      </c>
      <c r="B43" s="11">
        <v>22342</v>
      </c>
      <c r="C43" s="24">
        <v>0.41919392662895677</v>
      </c>
    </row>
    <row r="44" spans="1:3">
      <c r="A44" s="3" t="s">
        <v>120</v>
      </c>
      <c r="B44" s="11">
        <v>21685</v>
      </c>
      <c r="C44" s="24">
        <v>0.34308216490580501</v>
      </c>
    </row>
    <row r="45" spans="1:3">
      <c r="A45" s="3" t="s">
        <v>170</v>
      </c>
      <c r="B45" s="11">
        <v>0</v>
      </c>
      <c r="C45" s="24">
        <v>0</v>
      </c>
    </row>
    <row r="46" spans="1:3">
      <c r="A46" s="3" t="s">
        <v>180</v>
      </c>
      <c r="B46" s="11">
        <v>0</v>
      </c>
      <c r="C46" s="24">
        <v>0</v>
      </c>
    </row>
    <row r="47" spans="1:3">
      <c r="A47" s="3" t="s">
        <v>101</v>
      </c>
      <c r="B47" s="11">
        <v>32503</v>
      </c>
      <c r="C47" s="24">
        <v>1.5962617424403469</v>
      </c>
    </row>
    <row r="48" spans="1:3">
      <c r="A48" s="3" t="s">
        <v>162</v>
      </c>
      <c r="B48" s="11">
        <v>0</v>
      </c>
      <c r="C48" s="24">
        <v>0</v>
      </c>
    </row>
    <row r="49" spans="1:3">
      <c r="A49" s="3" t="s">
        <v>133</v>
      </c>
      <c r="B49" s="11">
        <v>0</v>
      </c>
      <c r="C49" s="24">
        <v>0</v>
      </c>
    </row>
    <row r="50" spans="1:3">
      <c r="A50" s="3" t="s">
        <v>195</v>
      </c>
      <c r="B50" s="11">
        <v>0</v>
      </c>
      <c r="C50" s="24">
        <v>0</v>
      </c>
    </row>
    <row r="51" spans="1:3">
      <c r="A51" s="3" t="s">
        <v>135</v>
      </c>
      <c r="B51" s="11">
        <v>0</v>
      </c>
      <c r="C51" s="24">
        <v>0</v>
      </c>
    </row>
    <row r="52" spans="1:3">
      <c r="A52" s="3" t="s">
        <v>155</v>
      </c>
      <c r="B52" s="11">
        <v>0</v>
      </c>
      <c r="C52" s="24">
        <v>0</v>
      </c>
    </row>
    <row r="53" spans="1:3">
      <c r="A53" s="3" t="s">
        <v>130</v>
      </c>
      <c r="B53" s="11">
        <v>0</v>
      </c>
      <c r="C53" s="24">
        <v>0</v>
      </c>
    </row>
    <row r="54" spans="1:3">
      <c r="A54" s="3" t="s">
        <v>126</v>
      </c>
      <c r="B54" s="11">
        <v>20218</v>
      </c>
      <c r="C54" s="24">
        <v>0.17307606090470123</v>
      </c>
    </row>
    <row r="55" spans="1:3">
      <c r="A55" s="3" t="s">
        <v>181</v>
      </c>
      <c r="B55" s="11">
        <v>0</v>
      </c>
      <c r="C55" s="24">
        <v>0</v>
      </c>
    </row>
    <row r="56" spans="1:3">
      <c r="A56" s="3" t="s">
        <v>152</v>
      </c>
      <c r="B56" s="11">
        <v>0</v>
      </c>
      <c r="C56" s="24">
        <v>0</v>
      </c>
    </row>
    <row r="57" spans="1:3">
      <c r="A57" s="3" t="s">
        <v>103</v>
      </c>
      <c r="B57" s="11">
        <v>30575</v>
      </c>
      <c r="C57" s="24">
        <v>1.3729078967748423</v>
      </c>
    </row>
    <row r="58" spans="1:3">
      <c r="A58" s="3" t="s">
        <v>144</v>
      </c>
      <c r="B58" s="11">
        <v>0</v>
      </c>
      <c r="C58" s="24">
        <v>0</v>
      </c>
    </row>
    <row r="59" spans="1:3">
      <c r="A59" s="3" t="s">
        <v>116</v>
      </c>
      <c r="B59" s="11">
        <v>23081</v>
      </c>
      <c r="C59" s="24">
        <v>0.5047472539235498</v>
      </c>
    </row>
    <row r="60" spans="1:3">
      <c r="A60" s="3" t="s">
        <v>143</v>
      </c>
      <c r="B60" s="11">
        <v>0</v>
      </c>
      <c r="C60" s="24">
        <v>0</v>
      </c>
    </row>
    <row r="61" spans="1:3">
      <c r="A61" s="3" t="s">
        <v>137</v>
      </c>
      <c r="B61" s="11">
        <v>0</v>
      </c>
      <c r="C61" s="24">
        <v>0</v>
      </c>
    </row>
    <row r="62" spans="1:3">
      <c r="A62" s="3" t="s">
        <v>194</v>
      </c>
      <c r="B62" s="11">
        <v>0</v>
      </c>
      <c r="C62" s="24">
        <v>0</v>
      </c>
    </row>
    <row r="63" spans="1:3">
      <c r="A63" s="3" t="s">
        <v>112</v>
      </c>
      <c r="B63" s="11">
        <v>25528</v>
      </c>
      <c r="C63" s="24">
        <v>0.78828383964259674</v>
      </c>
    </row>
    <row r="64" spans="1:3">
      <c r="A64" s="3" t="s">
        <v>151</v>
      </c>
      <c r="B64" s="11">
        <v>0</v>
      </c>
      <c r="C64" s="24">
        <v>0</v>
      </c>
    </row>
    <row r="65" spans="1:3">
      <c r="A65" s="3" t="s">
        <v>156</v>
      </c>
      <c r="B65" s="11">
        <v>0</v>
      </c>
      <c r="C65" s="24">
        <v>0</v>
      </c>
    </row>
    <row r="66" spans="1:3">
      <c r="A66" s="3" t="s">
        <v>172</v>
      </c>
      <c r="B66" s="11">
        <v>0</v>
      </c>
      <c r="C66" s="24">
        <v>0</v>
      </c>
    </row>
    <row r="67" spans="1:3">
      <c r="A67" s="3" t="s">
        <v>161</v>
      </c>
      <c r="B67" s="11">
        <v>0</v>
      </c>
      <c r="C67" s="24">
        <v>0</v>
      </c>
    </row>
    <row r="68" spans="1:3">
      <c r="A68" s="3" t="s">
        <v>159</v>
      </c>
      <c r="B68" s="11">
        <v>0</v>
      </c>
      <c r="C68" s="24">
        <v>0</v>
      </c>
    </row>
    <row r="69" spans="1:3">
      <c r="A69" s="3" t="s">
        <v>153</v>
      </c>
      <c r="B69" s="11">
        <v>0</v>
      </c>
      <c r="C69" s="24">
        <v>0</v>
      </c>
    </row>
    <row r="70" spans="1:3">
      <c r="A70" s="3" t="s">
        <v>192</v>
      </c>
      <c r="B70" s="11">
        <v>0</v>
      </c>
      <c r="C70" s="24">
        <v>0</v>
      </c>
    </row>
    <row r="71" spans="1:3">
      <c r="A71" s="3" t="s">
        <v>149</v>
      </c>
      <c r="B71" s="11">
        <v>0</v>
      </c>
      <c r="C71" s="24">
        <v>0</v>
      </c>
    </row>
    <row r="72" spans="1:3">
      <c r="A72" s="3" t="s">
        <v>164</v>
      </c>
      <c r="B72" s="11">
        <v>0</v>
      </c>
      <c r="C72" s="24">
        <v>0</v>
      </c>
    </row>
    <row r="73" spans="1:3">
      <c r="A73" s="3" t="s">
        <v>165</v>
      </c>
      <c r="B73" s="11">
        <v>0</v>
      </c>
      <c r="C73" s="24">
        <v>0</v>
      </c>
    </row>
    <row r="74" spans="1:3">
      <c r="A74" s="3" t="s">
        <v>190</v>
      </c>
      <c r="B74" s="11">
        <v>0</v>
      </c>
      <c r="C74" s="24">
        <v>0</v>
      </c>
    </row>
    <row r="75" spans="1:3">
      <c r="A75" s="3" t="s">
        <v>185</v>
      </c>
      <c r="B75" s="11">
        <v>0</v>
      </c>
      <c r="C75" s="24">
        <v>0</v>
      </c>
    </row>
    <row r="76" spans="1:3">
      <c r="A76" s="3" t="s">
        <v>184</v>
      </c>
      <c r="B76" s="11">
        <v>0</v>
      </c>
      <c r="C76" s="24">
        <v>0</v>
      </c>
    </row>
    <row r="77" spans="1:3">
      <c r="A77" s="3" t="s">
        <v>145</v>
      </c>
      <c r="B77" s="11">
        <v>0</v>
      </c>
      <c r="C77" s="24">
        <v>0</v>
      </c>
    </row>
    <row r="78" spans="1:3">
      <c r="A78" s="3" t="s">
        <v>111</v>
      </c>
      <c r="B78" s="11">
        <v>26460</v>
      </c>
      <c r="C78" s="24">
        <v>0.89625364470496727</v>
      </c>
    </row>
    <row r="79" spans="1:3">
      <c r="A79" s="3" t="s">
        <v>132</v>
      </c>
      <c r="B79" s="11">
        <v>0</v>
      </c>
      <c r="C79" s="24">
        <v>0</v>
      </c>
    </row>
    <row r="80" spans="1:3">
      <c r="A80" s="3" t="s">
        <v>114</v>
      </c>
      <c r="B80" s="11">
        <v>24825</v>
      </c>
      <c r="C80" s="24">
        <v>0.70684309612452123</v>
      </c>
    </row>
    <row r="81" spans="1:4">
      <c r="A81" s="3" t="s">
        <v>157</v>
      </c>
      <c r="B81" s="11">
        <v>0</v>
      </c>
      <c r="C81" s="24">
        <v>0</v>
      </c>
    </row>
    <row r="82" spans="1:4">
      <c r="A82" s="3" t="s">
        <v>125</v>
      </c>
      <c r="B82" s="11">
        <v>20237</v>
      </c>
      <c r="C82" s="24">
        <v>0.17533508579602766</v>
      </c>
    </row>
    <row r="83" spans="1:4">
      <c r="A83" s="3" t="s">
        <v>136</v>
      </c>
      <c r="B83" s="11">
        <v>0</v>
      </c>
      <c r="C83" s="24">
        <v>0</v>
      </c>
    </row>
    <row r="84" spans="1:4">
      <c r="A84" s="3" t="s">
        <v>176</v>
      </c>
      <c r="B84" s="11">
        <v>0</v>
      </c>
      <c r="C84" s="24">
        <v>0</v>
      </c>
    </row>
    <row r="85" spans="1:4">
      <c r="A85" s="3" t="s">
        <v>123</v>
      </c>
      <c r="B85" s="11">
        <v>21226</v>
      </c>
      <c r="C85" s="24">
        <v>0.28985027067172858</v>
      </c>
    </row>
    <row r="86" spans="1:4">
      <c r="A86" s="3" t="s">
        <v>105</v>
      </c>
      <c r="B86" s="11">
        <v>29094</v>
      </c>
      <c r="C86" s="24">
        <v>1.2013378524643588</v>
      </c>
    </row>
    <row r="87" spans="1:4">
      <c r="A87" s="3" t="s">
        <v>102</v>
      </c>
      <c r="B87" s="11">
        <v>36119</v>
      </c>
      <c r="C87" s="24">
        <v>2.0152239742086548</v>
      </c>
      <c r="D87" t="s">
        <v>96</v>
      </c>
    </row>
    <row r="88" spans="1:4">
      <c r="A88" s="3" t="s">
        <v>106</v>
      </c>
      <c r="B88" s="11">
        <v>34835</v>
      </c>
      <c r="C88" s="24">
        <v>1.8664758736720843</v>
      </c>
      <c r="D88" t="s">
        <v>96</v>
      </c>
    </row>
    <row r="89" spans="1:4">
      <c r="A89" s="3" t="s">
        <v>108</v>
      </c>
      <c r="B89" s="11">
        <v>37995</v>
      </c>
      <c r="C89" s="24">
        <v>2.2324958297821267</v>
      </c>
      <c r="D89" t="s">
        <v>96</v>
      </c>
    </row>
    <row r="90" spans="1:4">
      <c r="A90" s="3" t="s">
        <v>191</v>
      </c>
      <c r="B90" s="11">
        <v>0</v>
      </c>
      <c r="C90" s="24">
        <v>0</v>
      </c>
    </row>
    <row r="91" spans="1:4">
      <c r="A91" s="3" t="s">
        <v>127</v>
      </c>
      <c r="B91" s="11">
        <v>0</v>
      </c>
      <c r="C91" s="24">
        <v>0</v>
      </c>
    </row>
    <row r="92" spans="1:4">
      <c r="A92" s="3" t="s">
        <v>178</v>
      </c>
      <c r="B92" s="11">
        <v>0</v>
      </c>
      <c r="C92" s="24">
        <v>0</v>
      </c>
    </row>
    <row r="93" spans="1:4">
      <c r="A93" s="3" t="s">
        <v>182</v>
      </c>
      <c r="B93" s="11">
        <v>0</v>
      </c>
      <c r="C93" s="24">
        <v>0</v>
      </c>
    </row>
    <row r="94" spans="1:4">
      <c r="A94" s="3" t="s">
        <v>147</v>
      </c>
      <c r="B94" s="11">
        <v>0</v>
      </c>
      <c r="C94" s="24">
        <v>0</v>
      </c>
    </row>
    <row r="95" spans="1:4">
      <c r="A95" s="3" t="s">
        <v>115</v>
      </c>
      <c r="B95" s="11">
        <v>23240</v>
      </c>
      <c r="C95" s="24">
        <v>0.52316699534513433</v>
      </c>
    </row>
    <row r="96" spans="1:4">
      <c r="A96" s="3" t="s">
        <v>187</v>
      </c>
      <c r="B96" s="11">
        <v>0</v>
      </c>
      <c r="C96" s="24">
        <v>0</v>
      </c>
    </row>
    <row r="97" spans="1:3">
      <c r="A97" s="3" t="s">
        <v>129</v>
      </c>
      <c r="B97" s="11">
        <v>0</v>
      </c>
      <c r="C97" s="2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86E8C-1B6C-4C46-9D31-E2B875136E9F}">
  <dimension ref="A1:D97"/>
  <sheetViews>
    <sheetView topLeftCell="A79" workbookViewId="0">
      <selection activeCell="B1" sqref="B1:C1"/>
    </sheetView>
  </sheetViews>
  <sheetFormatPr defaultRowHeight="13.2"/>
  <cols>
    <col min="1" max="1" width="17.33203125" style="3" customWidth="1"/>
    <col min="2" max="2" width="11.88671875" style="11" customWidth="1"/>
    <col min="3" max="3" width="22.6640625" style="24" customWidth="1"/>
    <col min="4" max="4" width="20.33203125" customWidth="1"/>
  </cols>
  <sheetData>
    <row r="1" spans="1:4">
      <c r="A1" s="1" t="s">
        <v>200</v>
      </c>
      <c r="B1" s="8" t="s">
        <v>97</v>
      </c>
      <c r="C1" s="26" t="s">
        <v>199</v>
      </c>
      <c r="D1" s="1" t="s">
        <v>203</v>
      </c>
    </row>
    <row r="2" spans="1:4">
      <c r="A2" s="3" t="s">
        <v>122</v>
      </c>
      <c r="B2" s="11">
        <v>0</v>
      </c>
      <c r="C2" s="24">
        <v>0</v>
      </c>
    </row>
    <row r="3" spans="1:4">
      <c r="A3" s="3" t="s">
        <v>138</v>
      </c>
      <c r="B3" s="11">
        <v>22939</v>
      </c>
      <c r="C3" s="24">
        <v>0.48829691881748039</v>
      </c>
    </row>
    <row r="4" spans="1:4">
      <c r="A4" s="3" t="s">
        <v>163</v>
      </c>
      <c r="B4" s="11">
        <v>27212</v>
      </c>
      <c r="C4" s="24">
        <v>0.98331298859377791</v>
      </c>
    </row>
    <row r="5" spans="1:4">
      <c r="A5" s="3" t="s">
        <v>110</v>
      </c>
      <c r="B5" s="11">
        <v>20395</v>
      </c>
      <c r="C5" s="24">
        <v>0.1935810560721257</v>
      </c>
    </row>
    <row r="6" spans="1:4">
      <c r="A6" s="3" t="s">
        <v>107</v>
      </c>
      <c r="B6" s="11">
        <v>0</v>
      </c>
      <c r="C6" s="24">
        <v>0</v>
      </c>
    </row>
    <row r="7" spans="1:4">
      <c r="A7" s="3" t="s">
        <v>174</v>
      </c>
      <c r="B7" s="11">
        <v>0</v>
      </c>
      <c r="C7" s="24">
        <v>0</v>
      </c>
    </row>
    <row r="8" spans="1:4">
      <c r="A8" s="3" t="s">
        <v>179</v>
      </c>
      <c r="B8" s="11">
        <v>29625</v>
      </c>
      <c r="C8" s="24">
        <v>1.2628528379666319</v>
      </c>
    </row>
    <row r="9" spans="1:4">
      <c r="A9" s="3" t="s">
        <v>141</v>
      </c>
      <c r="B9" s="11">
        <v>0</v>
      </c>
      <c r="C9" s="24">
        <v>0</v>
      </c>
    </row>
    <row r="10" spans="1:4">
      <c r="A10" s="3" t="s">
        <v>183</v>
      </c>
      <c r="B10" s="11">
        <v>36754</v>
      </c>
      <c r="C10" s="24">
        <v>2.0887291687495071</v>
      </c>
    </row>
    <row r="11" spans="1:4">
      <c r="A11" s="3" t="s">
        <v>171</v>
      </c>
      <c r="B11" s="11">
        <v>0</v>
      </c>
      <c r="C11" s="24">
        <v>0</v>
      </c>
    </row>
    <row r="12" spans="1:4">
      <c r="A12" s="3" t="s">
        <v>146</v>
      </c>
      <c r="B12" s="11">
        <v>0</v>
      </c>
      <c r="C12" s="24">
        <v>0</v>
      </c>
    </row>
    <row r="13" spans="1:4">
      <c r="A13" s="3" t="s">
        <v>109</v>
      </c>
      <c r="B13" s="11">
        <v>0</v>
      </c>
      <c r="C13" s="24">
        <v>0</v>
      </c>
    </row>
    <row r="14" spans="1:4">
      <c r="A14" s="3" t="s">
        <v>121</v>
      </c>
      <c r="B14" s="11">
        <v>28784</v>
      </c>
      <c r="C14" s="24">
        <v>1.1654251490637848</v>
      </c>
    </row>
    <row r="15" spans="1:4">
      <c r="A15" s="3" t="s">
        <v>113</v>
      </c>
      <c r="B15" s="11">
        <v>0</v>
      </c>
      <c r="C15" s="24">
        <v>0</v>
      </c>
    </row>
    <row r="16" spans="1:4">
      <c r="A16" s="3" t="s">
        <v>154</v>
      </c>
      <c r="B16" s="11">
        <v>22780</v>
      </c>
      <c r="C16" s="24">
        <v>0.46987717739589574</v>
      </c>
    </row>
    <row r="17" spans="1:3">
      <c r="A17" s="3" t="s">
        <v>104</v>
      </c>
      <c r="B17" s="11">
        <v>0</v>
      </c>
      <c r="C17" s="24">
        <v>0</v>
      </c>
    </row>
    <row r="18" spans="1:3">
      <c r="A18" s="3" t="s">
        <v>177</v>
      </c>
      <c r="B18" s="11">
        <v>19440</v>
      </c>
      <c r="C18" s="24">
        <v>8.2946760112293239E-2</v>
      </c>
    </row>
    <row r="19" spans="1:3">
      <c r="A19" s="3" t="s">
        <v>166</v>
      </c>
      <c r="B19" s="11">
        <v>32065</v>
      </c>
      <c r="C19" s="24">
        <v>1.5455205679582458</v>
      </c>
    </row>
    <row r="20" spans="1:3">
      <c r="A20" s="3" t="s">
        <v>167</v>
      </c>
      <c r="B20" s="11">
        <v>0</v>
      </c>
      <c r="C20" s="24">
        <v>0</v>
      </c>
    </row>
    <row r="21" spans="1:3">
      <c r="A21" s="3" t="s">
        <v>119</v>
      </c>
      <c r="B21" s="11">
        <v>0</v>
      </c>
      <c r="C21" s="24">
        <v>0</v>
      </c>
    </row>
    <row r="22" spans="1:3">
      <c r="A22" s="3" t="s">
        <v>168</v>
      </c>
      <c r="B22" s="11">
        <v>35931</v>
      </c>
      <c r="C22" s="24">
        <v>1.9933867335924995</v>
      </c>
    </row>
    <row r="23" spans="1:3">
      <c r="A23" s="3" t="s">
        <v>131</v>
      </c>
      <c r="B23" s="11">
        <v>34587</v>
      </c>
      <c r="C23" s="24">
        <v>1.837687787236463</v>
      </c>
    </row>
    <row r="24" spans="1:3">
      <c r="A24" s="3" t="s">
        <v>128</v>
      </c>
      <c r="B24" s="11">
        <v>0</v>
      </c>
      <c r="C24" s="24">
        <v>0</v>
      </c>
    </row>
    <row r="25" spans="1:3">
      <c r="A25" s="3" t="s">
        <v>140</v>
      </c>
      <c r="B25" s="11">
        <v>0</v>
      </c>
      <c r="C25" s="24">
        <v>0</v>
      </c>
    </row>
    <row r="26" spans="1:3">
      <c r="A26" s="3" t="s">
        <v>150</v>
      </c>
      <c r="B26" s="11">
        <v>35270</v>
      </c>
      <c r="C26" s="24">
        <v>1.91681158214805</v>
      </c>
    </row>
    <row r="27" spans="1:3">
      <c r="A27" s="3" t="s">
        <v>139</v>
      </c>
      <c r="B27" s="11">
        <v>33462</v>
      </c>
      <c r="C27" s="24">
        <v>1.7073594281214772</v>
      </c>
    </row>
    <row r="28" spans="1:3">
      <c r="A28" s="3" t="s">
        <v>148</v>
      </c>
      <c r="B28" s="11">
        <v>36643</v>
      </c>
      <c r="C28" s="24">
        <v>2.0758701039834953</v>
      </c>
    </row>
    <row r="29" spans="1:3">
      <c r="A29" s="3" t="s">
        <v>193</v>
      </c>
      <c r="B29" s="11">
        <v>0</v>
      </c>
      <c r="C29" s="24">
        <v>0</v>
      </c>
    </row>
    <row r="30" spans="1:3">
      <c r="A30" s="3" t="s">
        <v>124</v>
      </c>
      <c r="B30" s="11">
        <v>0</v>
      </c>
      <c r="C30" s="24">
        <v>0</v>
      </c>
    </row>
    <row r="31" spans="1:3">
      <c r="A31" s="3" t="s">
        <v>186</v>
      </c>
      <c r="B31" s="11">
        <v>0</v>
      </c>
      <c r="C31" s="24">
        <v>0</v>
      </c>
    </row>
    <row r="32" spans="1:3">
      <c r="A32" s="3" t="s">
        <v>142</v>
      </c>
      <c r="B32" s="11">
        <v>0</v>
      </c>
      <c r="C32" s="24">
        <v>0</v>
      </c>
    </row>
    <row r="33" spans="1:3">
      <c r="A33" s="3" t="s">
        <v>188</v>
      </c>
      <c r="B33" s="11">
        <v>0</v>
      </c>
      <c r="C33" s="24">
        <v>0</v>
      </c>
    </row>
    <row r="34" spans="1:3">
      <c r="A34" s="3" t="s">
        <v>134</v>
      </c>
      <c r="B34" s="11">
        <v>0</v>
      </c>
      <c r="C34" s="24">
        <v>0</v>
      </c>
    </row>
    <row r="35" spans="1:3">
      <c r="A35" s="3" t="s">
        <v>158</v>
      </c>
      <c r="B35" s="11">
        <v>0</v>
      </c>
      <c r="C35" s="24">
        <v>0</v>
      </c>
    </row>
    <row r="36" spans="1:3">
      <c r="A36" s="3" t="s">
        <v>169</v>
      </c>
      <c r="B36" s="11">
        <v>0</v>
      </c>
      <c r="C36" s="24">
        <v>0</v>
      </c>
    </row>
    <row r="37" spans="1:3">
      <c r="A37" s="3" t="s">
        <v>100</v>
      </c>
      <c r="B37" s="11">
        <v>0</v>
      </c>
      <c r="C37" s="24">
        <v>0</v>
      </c>
    </row>
    <row r="38" spans="1:3">
      <c r="A38" s="3" t="s">
        <v>189</v>
      </c>
      <c r="B38" s="11">
        <v>0</v>
      </c>
      <c r="C38" s="24">
        <v>0</v>
      </c>
    </row>
    <row r="39" spans="1:3">
      <c r="A39" s="3" t="s">
        <v>160</v>
      </c>
      <c r="B39" s="11">
        <v>0</v>
      </c>
      <c r="C39" s="24">
        <v>0</v>
      </c>
    </row>
    <row r="40" spans="1:3">
      <c r="A40" s="3" t="s">
        <v>173</v>
      </c>
      <c r="B40" s="11">
        <v>0</v>
      </c>
      <c r="C40" s="24">
        <v>0</v>
      </c>
    </row>
    <row r="41" spans="1:3">
      <c r="A41" s="3" t="s">
        <v>175</v>
      </c>
      <c r="B41" s="11">
        <v>0</v>
      </c>
      <c r="C41" s="24">
        <v>0</v>
      </c>
    </row>
    <row r="42" spans="1:3">
      <c r="A42" s="3" t="s">
        <v>117</v>
      </c>
      <c r="B42" s="11">
        <v>0</v>
      </c>
      <c r="C42" s="24">
        <v>0</v>
      </c>
    </row>
    <row r="43" spans="1:3">
      <c r="A43" s="3" t="s">
        <v>118</v>
      </c>
      <c r="B43" s="11">
        <v>0</v>
      </c>
      <c r="C43" s="24">
        <v>0</v>
      </c>
    </row>
    <row r="44" spans="1:3">
      <c r="A44" s="3" t="s">
        <v>120</v>
      </c>
      <c r="B44" s="11">
        <v>0</v>
      </c>
      <c r="C44" s="24">
        <v>0</v>
      </c>
    </row>
    <row r="45" spans="1:3">
      <c r="A45" s="3" t="s">
        <v>170</v>
      </c>
      <c r="B45" s="11">
        <v>29861</v>
      </c>
      <c r="C45" s="24">
        <v>1.2901928315231979</v>
      </c>
    </row>
    <row r="46" spans="1:3">
      <c r="A46" s="3" t="s">
        <v>180</v>
      </c>
      <c r="B46" s="11">
        <v>28149</v>
      </c>
      <c r="C46" s="24">
        <v>1.0918620308077704</v>
      </c>
    </row>
    <row r="47" spans="1:3">
      <c r="A47" s="3" t="s">
        <v>101</v>
      </c>
      <c r="B47" s="11">
        <v>23109</v>
      </c>
      <c r="C47" s="24">
        <v>0.50799098197263381</v>
      </c>
    </row>
    <row r="48" spans="1:3">
      <c r="A48" s="3" t="s">
        <v>162</v>
      </c>
      <c r="B48" s="11">
        <v>0</v>
      </c>
      <c r="C48" s="24">
        <v>0</v>
      </c>
    </row>
    <row r="49" spans="1:3">
      <c r="A49" s="3" t="s">
        <v>133</v>
      </c>
      <c r="B49" s="11">
        <v>0</v>
      </c>
      <c r="C49" s="24">
        <v>0</v>
      </c>
    </row>
    <row r="50" spans="1:3">
      <c r="A50" s="3" t="s">
        <v>195</v>
      </c>
      <c r="B50" s="11">
        <v>0</v>
      </c>
      <c r="C50" s="24">
        <v>0</v>
      </c>
    </row>
    <row r="51" spans="1:3">
      <c r="A51" s="3" t="s">
        <v>135</v>
      </c>
      <c r="B51" s="11">
        <v>29406</v>
      </c>
      <c r="C51" s="24">
        <v>1.2374822507255814</v>
      </c>
    </row>
    <row r="52" spans="1:3">
      <c r="A52" s="3" t="s">
        <v>155</v>
      </c>
      <c r="B52" s="11">
        <v>0</v>
      </c>
      <c r="C52" s="24">
        <v>0</v>
      </c>
    </row>
    <row r="53" spans="1:3">
      <c r="A53" s="3" t="s">
        <v>130</v>
      </c>
      <c r="B53" s="11">
        <v>0</v>
      </c>
      <c r="C53" s="24">
        <v>0</v>
      </c>
    </row>
    <row r="54" spans="1:3">
      <c r="A54" s="3" t="s">
        <v>126</v>
      </c>
      <c r="B54" s="11">
        <v>0</v>
      </c>
      <c r="C54" s="24">
        <v>0</v>
      </c>
    </row>
    <row r="55" spans="1:3">
      <c r="A55" s="3" t="s">
        <v>181</v>
      </c>
      <c r="B55" s="11">
        <v>36042</v>
      </c>
      <c r="C55" s="24">
        <v>2.0062457983585116</v>
      </c>
    </row>
    <row r="56" spans="1:3">
      <c r="A56" s="3" t="s">
        <v>152</v>
      </c>
      <c r="B56" s="11">
        <v>0</v>
      </c>
      <c r="C56" s="24">
        <v>0</v>
      </c>
    </row>
    <row r="57" spans="1:3">
      <c r="A57" s="3" t="s">
        <v>103</v>
      </c>
      <c r="B57" s="11">
        <v>0</v>
      </c>
      <c r="C57" s="24">
        <v>0</v>
      </c>
    </row>
    <row r="58" spans="1:3">
      <c r="A58" s="3" t="s">
        <v>144</v>
      </c>
      <c r="B58" s="11">
        <v>0</v>
      </c>
      <c r="C58" s="24">
        <v>0</v>
      </c>
    </row>
    <row r="59" spans="1:3">
      <c r="A59" s="3" t="s">
        <v>116</v>
      </c>
      <c r="B59" s="11">
        <v>0</v>
      </c>
      <c r="C59" s="24">
        <v>0</v>
      </c>
    </row>
    <row r="60" spans="1:3">
      <c r="A60" s="3" t="s">
        <v>143</v>
      </c>
      <c r="B60" s="11">
        <v>35107</v>
      </c>
      <c r="C60" s="24">
        <v>1.8979284510051675</v>
      </c>
    </row>
    <row r="61" spans="1:3">
      <c r="A61" s="3" t="s">
        <v>137</v>
      </c>
      <c r="B61" s="11">
        <v>32253</v>
      </c>
      <c r="C61" s="24">
        <v>1.567299884859239</v>
      </c>
    </row>
    <row r="62" spans="1:3">
      <c r="A62" s="3" t="s">
        <v>194</v>
      </c>
      <c r="B62" s="11">
        <v>0</v>
      </c>
      <c r="C62" s="24">
        <v>0</v>
      </c>
    </row>
    <row r="63" spans="1:3">
      <c r="A63" s="3" t="s">
        <v>112</v>
      </c>
      <c r="B63" s="11">
        <v>0</v>
      </c>
      <c r="C63" s="24">
        <v>0</v>
      </c>
    </row>
    <row r="64" spans="1:3">
      <c r="A64" s="3" t="s">
        <v>151</v>
      </c>
      <c r="B64" s="11">
        <v>27788</v>
      </c>
      <c r="C64" s="24">
        <v>1.0500411084606507</v>
      </c>
    </row>
    <row r="65" spans="1:3">
      <c r="A65" s="3" t="s">
        <v>156</v>
      </c>
      <c r="B65" s="11">
        <v>35066</v>
      </c>
      <c r="C65" s="24">
        <v>1.8931787063618659</v>
      </c>
    </row>
    <row r="66" spans="1:3">
      <c r="A66" s="3" t="s">
        <v>172</v>
      </c>
      <c r="B66" s="11">
        <v>0</v>
      </c>
      <c r="C66" s="24">
        <v>0</v>
      </c>
    </row>
    <row r="67" spans="1:3">
      <c r="A67" s="3" t="s">
        <v>161</v>
      </c>
      <c r="B67" s="11">
        <v>20207</v>
      </c>
      <c r="C67" s="24">
        <v>0.17180173917113251</v>
      </c>
    </row>
    <row r="68" spans="1:3">
      <c r="A68" s="3" t="s">
        <v>159</v>
      </c>
      <c r="B68" s="11">
        <v>0</v>
      </c>
      <c r="C68" s="24">
        <v>0</v>
      </c>
    </row>
    <row r="69" spans="1:3">
      <c r="A69" s="3" t="s">
        <v>153</v>
      </c>
      <c r="B69" s="11">
        <v>0</v>
      </c>
      <c r="C69" s="24">
        <v>0</v>
      </c>
    </row>
    <row r="70" spans="1:3">
      <c r="A70" s="3" t="s">
        <v>192</v>
      </c>
      <c r="B70" s="11">
        <v>0</v>
      </c>
      <c r="C70" s="24">
        <v>0</v>
      </c>
    </row>
    <row r="71" spans="1:3">
      <c r="A71" s="3" t="s">
        <v>149</v>
      </c>
      <c r="B71" s="11">
        <v>26613</v>
      </c>
      <c r="C71" s="24">
        <v>0.91392037782944313</v>
      </c>
    </row>
    <row r="72" spans="1:3">
      <c r="A72" s="3" t="s">
        <v>164</v>
      </c>
      <c r="B72" s="11">
        <v>0</v>
      </c>
      <c r="C72" s="24">
        <v>0</v>
      </c>
    </row>
    <row r="73" spans="1:3">
      <c r="A73" s="3" t="s">
        <v>165</v>
      </c>
      <c r="B73" s="11">
        <v>0</v>
      </c>
      <c r="C73" s="24">
        <v>0</v>
      </c>
    </row>
    <row r="74" spans="1:3">
      <c r="A74" s="3" t="s">
        <v>190</v>
      </c>
      <c r="B74" s="11">
        <v>23893</v>
      </c>
      <c r="C74" s="24">
        <v>0.59881536734698837</v>
      </c>
    </row>
    <row r="75" spans="1:3">
      <c r="A75" s="3" t="s">
        <v>185</v>
      </c>
      <c r="B75" s="11">
        <v>0</v>
      </c>
      <c r="C75" s="24">
        <v>0</v>
      </c>
    </row>
    <row r="76" spans="1:3">
      <c r="A76" s="3" t="s">
        <v>184</v>
      </c>
      <c r="B76" s="11">
        <v>0</v>
      </c>
      <c r="C76" s="24">
        <v>0</v>
      </c>
    </row>
    <row r="77" spans="1:3">
      <c r="A77" s="3" t="s">
        <v>145</v>
      </c>
      <c r="B77" s="11">
        <v>0</v>
      </c>
      <c r="C77" s="24">
        <v>0</v>
      </c>
    </row>
    <row r="78" spans="1:3">
      <c r="A78" s="3" t="s">
        <v>111</v>
      </c>
      <c r="B78" s="11">
        <v>0</v>
      </c>
      <c r="C78" s="24">
        <v>0</v>
      </c>
    </row>
    <row r="79" spans="1:3">
      <c r="A79" s="3" t="s">
        <v>132</v>
      </c>
      <c r="B79" s="11">
        <v>0</v>
      </c>
      <c r="C79" s="24">
        <v>0</v>
      </c>
    </row>
    <row r="80" spans="1:3">
      <c r="A80" s="3" t="s">
        <v>114</v>
      </c>
      <c r="B80" s="11">
        <v>35919</v>
      </c>
      <c r="C80" s="24">
        <v>1.9919965644286064</v>
      </c>
    </row>
    <row r="81" spans="1:4">
      <c r="A81" s="3" t="s">
        <v>157</v>
      </c>
      <c r="B81" s="11">
        <v>0</v>
      </c>
      <c r="C81" s="24">
        <v>0</v>
      </c>
    </row>
    <row r="82" spans="1:4">
      <c r="A82" s="3" t="s">
        <v>125</v>
      </c>
      <c r="B82" s="11">
        <v>18960</v>
      </c>
      <c r="C82" s="24">
        <v>2.7339993556565925E-2</v>
      </c>
    </row>
    <row r="83" spans="1:4">
      <c r="A83" s="3" t="s">
        <v>136</v>
      </c>
      <c r="B83" s="11">
        <v>0</v>
      </c>
      <c r="C83" s="24">
        <v>0</v>
      </c>
    </row>
    <row r="84" spans="1:4">
      <c r="A84" s="3" t="s">
        <v>176</v>
      </c>
      <c r="B84" s="11">
        <v>0</v>
      </c>
      <c r="C84" s="24">
        <v>0</v>
      </c>
    </row>
    <row r="85" spans="1:4">
      <c r="A85" s="3" t="s">
        <v>123</v>
      </c>
      <c r="B85" s="11">
        <v>0</v>
      </c>
      <c r="C85" s="24">
        <v>0</v>
      </c>
    </row>
    <row r="86" spans="1:4">
      <c r="A86" s="3" t="s">
        <v>105</v>
      </c>
      <c r="B86" s="11">
        <v>0</v>
      </c>
      <c r="C86" s="24">
        <v>0</v>
      </c>
    </row>
    <row r="87" spans="1:4">
      <c r="A87" s="3" t="s">
        <v>102</v>
      </c>
      <c r="B87" s="11">
        <v>35892</v>
      </c>
      <c r="C87" s="24">
        <v>1.9888686838098468</v>
      </c>
      <c r="D87" t="s">
        <v>96</v>
      </c>
    </row>
    <row r="88" spans="1:4">
      <c r="A88" s="3" t="s">
        <v>106</v>
      </c>
      <c r="B88" s="11">
        <v>36952</v>
      </c>
      <c r="C88" s="24">
        <v>2.1116669599537445</v>
      </c>
      <c r="D88" t="s">
        <v>96</v>
      </c>
    </row>
    <row r="89" spans="1:4">
      <c r="A89" s="3" t="s">
        <v>108</v>
      </c>
      <c r="B89" s="11">
        <v>36243</v>
      </c>
      <c r="C89" s="24">
        <v>2.0295311318537221</v>
      </c>
      <c r="D89" t="s">
        <v>96</v>
      </c>
    </row>
    <row r="90" spans="1:4">
      <c r="A90" s="3" t="s">
        <v>191</v>
      </c>
      <c r="B90" s="11">
        <v>0</v>
      </c>
      <c r="C90" s="24">
        <v>0</v>
      </c>
    </row>
    <row r="91" spans="1:4">
      <c r="A91" s="3" t="s">
        <v>127</v>
      </c>
      <c r="B91" s="11">
        <v>0</v>
      </c>
      <c r="C91" s="24">
        <v>0</v>
      </c>
    </row>
    <row r="92" spans="1:4">
      <c r="A92" s="3" t="s">
        <v>178</v>
      </c>
      <c r="B92" s="11">
        <v>35583</v>
      </c>
      <c r="C92" s="24">
        <v>1.9530718278395973</v>
      </c>
    </row>
    <row r="93" spans="1:4">
      <c r="A93" s="3" t="s">
        <v>182</v>
      </c>
      <c r="B93" s="11">
        <v>0</v>
      </c>
      <c r="C93" s="24">
        <v>0</v>
      </c>
    </row>
    <row r="94" spans="1:4">
      <c r="A94" s="3" t="s">
        <v>147</v>
      </c>
      <c r="B94" s="11">
        <v>0</v>
      </c>
      <c r="C94" s="24">
        <v>0</v>
      </c>
    </row>
    <row r="95" spans="1:4">
      <c r="A95" s="3" t="s">
        <v>115</v>
      </c>
      <c r="B95" s="11">
        <v>0</v>
      </c>
      <c r="C95" s="24">
        <v>0</v>
      </c>
    </row>
    <row r="96" spans="1:4">
      <c r="A96" s="3" t="s">
        <v>187</v>
      </c>
      <c r="B96" s="11">
        <v>0</v>
      </c>
      <c r="C96" s="24">
        <v>0</v>
      </c>
    </row>
    <row r="97" spans="1:3">
      <c r="A97" s="3" t="s">
        <v>129</v>
      </c>
      <c r="B97" s="11">
        <v>0</v>
      </c>
      <c r="C97" s="2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6EACB-385A-48FC-BA82-B0B17FAB609A}">
  <dimension ref="A1:D97"/>
  <sheetViews>
    <sheetView topLeftCell="A76" zoomScaleNormal="100" workbookViewId="0">
      <selection activeCell="D11" sqref="D11"/>
    </sheetView>
  </sheetViews>
  <sheetFormatPr defaultRowHeight="13.2"/>
  <cols>
    <col min="1" max="1" width="20" style="3" customWidth="1"/>
    <col min="2" max="2" width="10" style="11" customWidth="1"/>
    <col min="3" max="3" width="22.77734375" style="24" customWidth="1"/>
    <col min="4" max="4" width="34.33203125" customWidth="1"/>
  </cols>
  <sheetData>
    <row r="1" spans="1:4">
      <c r="A1" s="1" t="s">
        <v>200</v>
      </c>
      <c r="B1" s="8" t="s">
        <v>97</v>
      </c>
      <c r="C1" s="26" t="s">
        <v>199</v>
      </c>
      <c r="D1" s="1" t="s">
        <v>203</v>
      </c>
    </row>
    <row r="2" spans="1:4">
      <c r="A2" s="3" t="s">
        <v>122</v>
      </c>
      <c r="B2" s="11">
        <v>0</v>
      </c>
      <c r="C2" s="24">
        <v>0</v>
      </c>
    </row>
    <row r="3" spans="1:4">
      <c r="A3" s="3" t="s">
        <v>138</v>
      </c>
      <c r="B3" s="11">
        <v>0</v>
      </c>
      <c r="C3" s="24">
        <v>0</v>
      </c>
    </row>
    <row r="4" spans="1:4">
      <c r="A4" s="3" t="s">
        <v>163</v>
      </c>
      <c r="B4" s="11">
        <v>0</v>
      </c>
      <c r="C4" s="24">
        <v>0</v>
      </c>
    </row>
    <row r="5" spans="1:4">
      <c r="A5" s="3" t="s">
        <v>110</v>
      </c>
      <c r="B5" s="11">
        <v>21565.384615384613</v>
      </c>
      <c r="C5" s="24">
        <v>0.32916710625568202</v>
      </c>
    </row>
    <row r="6" spans="1:4">
      <c r="A6" s="3" t="s">
        <v>107</v>
      </c>
      <c r="B6" s="11">
        <v>29896.153846153844</v>
      </c>
      <c r="C6" s="24">
        <v>1.2942653142661411</v>
      </c>
    </row>
    <row r="7" spans="1:4">
      <c r="A7" s="3" t="s">
        <v>174</v>
      </c>
      <c r="B7" s="11">
        <v>24653.846153846152</v>
      </c>
      <c r="C7" s="24">
        <v>0.68695743914229257</v>
      </c>
    </row>
    <row r="8" spans="1:4">
      <c r="A8" s="3" t="s">
        <v>179</v>
      </c>
      <c r="B8" s="11">
        <v>0</v>
      </c>
      <c r="C8" s="24">
        <v>0</v>
      </c>
    </row>
    <row r="9" spans="1:4">
      <c r="A9" s="3" t="s">
        <v>141</v>
      </c>
      <c r="B9" s="11">
        <v>0</v>
      </c>
      <c r="C9" s="24">
        <v>0</v>
      </c>
    </row>
    <row r="10" spans="1:4">
      <c r="A10" s="3" t="s">
        <v>183</v>
      </c>
      <c r="B10" s="11">
        <v>23357.692307692309</v>
      </c>
      <c r="C10" s="24">
        <v>0.53680134676024072</v>
      </c>
    </row>
    <row r="11" spans="1:4">
      <c r="A11" s="3" t="s">
        <v>171</v>
      </c>
      <c r="B11" s="11">
        <v>33953.846153846156</v>
      </c>
      <c r="C11" s="24">
        <v>1.7643385411595096</v>
      </c>
    </row>
    <row r="12" spans="1:4">
      <c r="A12" s="3" t="s">
        <v>146</v>
      </c>
      <c r="B12" s="11">
        <v>0</v>
      </c>
      <c r="C12" s="24">
        <v>0</v>
      </c>
    </row>
    <row r="13" spans="1:4">
      <c r="A13" s="3" t="s">
        <v>109</v>
      </c>
      <c r="B13" s="11">
        <v>23760.76923076923</v>
      </c>
      <c r="C13" s="24">
        <v>0.58349677252178078</v>
      </c>
    </row>
    <row r="14" spans="1:4">
      <c r="A14" s="3" t="s">
        <v>121</v>
      </c>
      <c r="B14" s="11">
        <v>0</v>
      </c>
      <c r="C14" s="24">
        <v>0</v>
      </c>
    </row>
    <row r="15" spans="1:4">
      <c r="A15" s="3" t="s">
        <v>113</v>
      </c>
      <c r="B15" s="11">
        <v>0</v>
      </c>
      <c r="C15" s="24">
        <v>0</v>
      </c>
    </row>
    <row r="16" spans="1:4">
      <c r="A16" s="3" t="s">
        <v>154</v>
      </c>
      <c r="B16" s="11">
        <v>0</v>
      </c>
      <c r="C16" s="24">
        <v>0</v>
      </c>
    </row>
    <row r="17" spans="1:3">
      <c r="A17" s="3" t="s">
        <v>104</v>
      </c>
      <c r="B17" s="11">
        <v>29003.076923076922</v>
      </c>
      <c r="C17" s="24">
        <v>1.1908046476456293</v>
      </c>
    </row>
    <row r="18" spans="1:3">
      <c r="A18" s="3" t="s">
        <v>177</v>
      </c>
      <c r="B18" s="11">
        <v>19504.615384615383</v>
      </c>
      <c r="C18" s="24">
        <v>9.0432286379410184E-2</v>
      </c>
    </row>
    <row r="19" spans="1:3">
      <c r="A19" s="3" t="s">
        <v>166</v>
      </c>
      <c r="B19" s="11">
        <v>0</v>
      </c>
      <c r="C19" s="24">
        <v>0</v>
      </c>
    </row>
    <row r="20" spans="1:3">
      <c r="A20" s="3" t="s">
        <v>167</v>
      </c>
      <c r="B20" s="11">
        <v>0</v>
      </c>
      <c r="C20" s="24">
        <v>0</v>
      </c>
    </row>
    <row r="21" spans="1:3">
      <c r="A21" s="3" t="s">
        <v>119</v>
      </c>
      <c r="B21" s="11">
        <v>0</v>
      </c>
      <c r="C21" s="24">
        <v>0</v>
      </c>
    </row>
    <row r="22" spans="1:3">
      <c r="A22" s="3" t="s">
        <v>168</v>
      </c>
      <c r="B22" s="11">
        <v>20318.461538461539</v>
      </c>
      <c r="C22" s="24">
        <v>0.18471427198190962</v>
      </c>
    </row>
    <row r="23" spans="1:3">
      <c r="A23" s="3" t="s">
        <v>131</v>
      </c>
      <c r="B23" s="11">
        <v>27003.846153846152</v>
      </c>
      <c r="C23" s="24">
        <v>0.95919890040470746</v>
      </c>
    </row>
    <row r="24" spans="1:3">
      <c r="A24" s="3" t="s">
        <v>128</v>
      </c>
      <c r="B24" s="11">
        <v>0</v>
      </c>
      <c r="C24" s="24">
        <v>0</v>
      </c>
    </row>
    <row r="25" spans="1:3">
      <c r="A25" s="3" t="s">
        <v>140</v>
      </c>
      <c r="B25" s="11">
        <v>0</v>
      </c>
      <c r="C25" s="24">
        <v>0</v>
      </c>
    </row>
    <row r="26" spans="1:3">
      <c r="A26" s="3" t="s">
        <v>150</v>
      </c>
      <c r="B26" s="11">
        <v>0</v>
      </c>
      <c r="C26" s="24">
        <v>0</v>
      </c>
    </row>
    <row r="27" spans="1:3">
      <c r="A27" s="3" t="s">
        <v>139</v>
      </c>
      <c r="B27" s="11">
        <v>0</v>
      </c>
      <c r="C27" s="24">
        <v>0</v>
      </c>
    </row>
    <row r="28" spans="1:3">
      <c r="A28" s="3" t="s">
        <v>148</v>
      </c>
      <c r="B28" s="11">
        <v>30958.461538461539</v>
      </c>
      <c r="C28" s="24">
        <v>1.4173309306338651</v>
      </c>
    </row>
    <row r="29" spans="1:3">
      <c r="A29" s="3" t="s">
        <v>193</v>
      </c>
      <c r="B29" s="11">
        <v>0</v>
      </c>
      <c r="C29" s="24">
        <v>0</v>
      </c>
    </row>
    <row r="30" spans="1:3">
      <c r="A30" s="3" t="s">
        <v>124</v>
      </c>
      <c r="B30" s="11">
        <v>0</v>
      </c>
      <c r="C30" s="24">
        <v>0</v>
      </c>
    </row>
    <row r="31" spans="1:3">
      <c r="A31" s="3" t="s">
        <v>186</v>
      </c>
      <c r="B31" s="11">
        <v>0</v>
      </c>
      <c r="C31" s="24">
        <v>0</v>
      </c>
    </row>
    <row r="32" spans="1:3">
      <c r="A32" s="3" t="s">
        <v>142</v>
      </c>
      <c r="B32" s="11">
        <v>34678.461538461503</v>
      </c>
      <c r="C32" s="24">
        <v>1.8482833714407474</v>
      </c>
    </row>
    <row r="33" spans="1:3">
      <c r="A33" s="3" t="s">
        <v>188</v>
      </c>
      <c r="B33" s="11">
        <v>24106.923076923074</v>
      </c>
      <c r="C33" s="24">
        <v>0.62359780609562232</v>
      </c>
    </row>
    <row r="34" spans="1:3">
      <c r="A34" s="3" t="s">
        <v>134</v>
      </c>
      <c r="B34" s="11">
        <v>0</v>
      </c>
      <c r="C34" s="24">
        <v>0</v>
      </c>
    </row>
    <row r="35" spans="1:3">
      <c r="A35" s="3" t="s">
        <v>158</v>
      </c>
      <c r="B35" s="11">
        <v>0</v>
      </c>
      <c r="C35" s="24">
        <v>0</v>
      </c>
    </row>
    <row r="36" spans="1:3">
      <c r="A36" s="3" t="s">
        <v>169</v>
      </c>
      <c r="B36" s="11">
        <v>0</v>
      </c>
      <c r="C36" s="24">
        <v>0</v>
      </c>
    </row>
    <row r="37" spans="1:3">
      <c r="A37" s="3" t="s">
        <v>100</v>
      </c>
      <c r="B37" s="11">
        <v>0</v>
      </c>
      <c r="C37" s="24">
        <v>0</v>
      </c>
    </row>
    <row r="38" spans="1:3">
      <c r="A38" s="3" t="s">
        <v>189</v>
      </c>
      <c r="B38" s="11">
        <v>0</v>
      </c>
      <c r="C38" s="24">
        <v>0</v>
      </c>
    </row>
    <row r="39" spans="1:3">
      <c r="A39" s="3" t="s">
        <v>160</v>
      </c>
      <c r="B39" s="11">
        <v>0</v>
      </c>
      <c r="C39" s="24">
        <v>0</v>
      </c>
    </row>
    <row r="40" spans="1:3">
      <c r="A40" s="3" t="s">
        <v>173</v>
      </c>
      <c r="B40" s="11">
        <v>36349.230769230802</v>
      </c>
      <c r="C40" s="24">
        <v>2.0418376934904985</v>
      </c>
    </row>
    <row r="41" spans="1:3">
      <c r="A41" s="3" t="s">
        <v>175</v>
      </c>
      <c r="B41" s="11">
        <v>0</v>
      </c>
      <c r="C41" s="24">
        <v>0</v>
      </c>
    </row>
    <row r="42" spans="1:3">
      <c r="A42" s="3" t="s">
        <v>117</v>
      </c>
      <c r="B42" s="11">
        <v>0</v>
      </c>
      <c r="C42" s="24">
        <v>0</v>
      </c>
    </row>
    <row r="43" spans="1:3">
      <c r="A43" s="3" t="s">
        <v>118</v>
      </c>
      <c r="B43" s="11">
        <v>0</v>
      </c>
      <c r="C43" s="24">
        <v>0</v>
      </c>
    </row>
    <row r="44" spans="1:3">
      <c r="A44" s="3" t="s">
        <v>120</v>
      </c>
      <c r="B44" s="11">
        <v>0</v>
      </c>
      <c r="C44" s="24">
        <v>0</v>
      </c>
    </row>
    <row r="45" spans="1:3">
      <c r="A45" s="3" t="s">
        <v>170</v>
      </c>
      <c r="B45" s="11">
        <v>0</v>
      </c>
      <c r="C45" s="24">
        <v>0</v>
      </c>
    </row>
    <row r="46" spans="1:3">
      <c r="A46" s="3" t="s">
        <v>180</v>
      </c>
      <c r="B46" s="11">
        <v>32335.384615384613</v>
      </c>
      <c r="C46" s="24">
        <v>1.576843930849813</v>
      </c>
    </row>
    <row r="47" spans="1:3">
      <c r="A47" s="3" t="s">
        <v>101</v>
      </c>
      <c r="B47" s="11">
        <v>27486.153846153844</v>
      </c>
      <c r="C47" s="24">
        <v>1.0150730071842604</v>
      </c>
    </row>
    <row r="48" spans="1:3">
      <c r="A48" s="3" t="s">
        <v>162</v>
      </c>
      <c r="B48" s="11">
        <v>0</v>
      </c>
      <c r="C48" s="24">
        <v>0</v>
      </c>
    </row>
    <row r="49" spans="1:3">
      <c r="A49" s="3" t="s">
        <v>133</v>
      </c>
      <c r="B49" s="11">
        <v>0</v>
      </c>
      <c r="C49" s="24">
        <v>0</v>
      </c>
    </row>
    <row r="50" spans="1:3">
      <c r="A50" s="3" t="s">
        <v>195</v>
      </c>
      <c r="B50" s="11">
        <v>0</v>
      </c>
      <c r="C50" s="24">
        <v>0</v>
      </c>
    </row>
    <row r="51" spans="1:3">
      <c r="A51" s="3" t="s">
        <v>135</v>
      </c>
      <c r="B51" s="11">
        <v>0</v>
      </c>
      <c r="C51" s="24">
        <v>0</v>
      </c>
    </row>
    <row r="52" spans="1:3">
      <c r="A52" s="3" t="s">
        <v>155</v>
      </c>
      <c r="B52" s="11">
        <v>0</v>
      </c>
      <c r="C52" s="24">
        <v>0</v>
      </c>
    </row>
    <row r="53" spans="1:3">
      <c r="A53" s="3" t="s">
        <v>130</v>
      </c>
      <c r="B53" s="11">
        <v>29628.461538461539</v>
      </c>
      <c r="C53" s="24">
        <v>1.2632538483023703</v>
      </c>
    </row>
    <row r="54" spans="1:3">
      <c r="A54" s="3" t="s">
        <v>126</v>
      </c>
      <c r="B54" s="11">
        <v>0</v>
      </c>
      <c r="C54" s="24">
        <v>0</v>
      </c>
    </row>
    <row r="55" spans="1:3">
      <c r="A55" s="3" t="s">
        <v>181</v>
      </c>
      <c r="B55" s="11">
        <v>33498.461538461539</v>
      </c>
      <c r="C55" s="24">
        <v>1.7115834036579218</v>
      </c>
    </row>
    <row r="56" spans="1:3">
      <c r="A56" s="3" t="s">
        <v>152</v>
      </c>
      <c r="B56" s="11">
        <v>0</v>
      </c>
      <c r="C56" s="24">
        <v>0</v>
      </c>
    </row>
    <row r="57" spans="1:3">
      <c r="A57" s="3" t="s">
        <v>103</v>
      </c>
      <c r="B57" s="11">
        <v>0</v>
      </c>
      <c r="C57" s="24">
        <v>0</v>
      </c>
    </row>
    <row r="58" spans="1:3">
      <c r="A58" s="3" t="s">
        <v>144</v>
      </c>
      <c r="B58" s="11">
        <v>0</v>
      </c>
      <c r="C58" s="24">
        <v>0</v>
      </c>
    </row>
    <row r="59" spans="1:3">
      <c r="A59" s="3" t="s">
        <v>116</v>
      </c>
      <c r="B59" s="11">
        <v>0</v>
      </c>
      <c r="C59" s="24">
        <v>0</v>
      </c>
    </row>
    <row r="60" spans="1:3">
      <c r="A60" s="3" t="s">
        <v>143</v>
      </c>
      <c r="B60" s="11">
        <v>0</v>
      </c>
      <c r="C60" s="24">
        <v>0</v>
      </c>
    </row>
    <row r="61" spans="1:3">
      <c r="A61" s="3" t="s">
        <v>137</v>
      </c>
      <c r="B61" s="11">
        <v>0</v>
      </c>
      <c r="C61" s="24">
        <v>0</v>
      </c>
    </row>
    <row r="62" spans="1:3">
      <c r="A62" s="3" t="s">
        <v>194</v>
      </c>
      <c r="B62" s="11">
        <v>35446.9230769231</v>
      </c>
      <c r="C62" s="24">
        <v>1.9373076659746828</v>
      </c>
    </row>
    <row r="63" spans="1:3">
      <c r="A63" s="3" t="s">
        <v>112</v>
      </c>
      <c r="B63" s="11">
        <v>0</v>
      </c>
      <c r="C63" s="24">
        <v>0</v>
      </c>
    </row>
    <row r="64" spans="1:3">
      <c r="A64" s="3" t="s">
        <v>151</v>
      </c>
      <c r="B64" s="11">
        <v>0</v>
      </c>
      <c r="C64" s="24">
        <v>0</v>
      </c>
    </row>
    <row r="65" spans="1:3">
      <c r="A65" s="3" t="s">
        <v>156</v>
      </c>
      <c r="B65" s="11">
        <v>0</v>
      </c>
      <c r="C65" s="24">
        <v>0</v>
      </c>
    </row>
    <row r="66" spans="1:3">
      <c r="A66" s="3" t="s">
        <v>172</v>
      </c>
      <c r="B66" s="11">
        <v>0</v>
      </c>
      <c r="C66" s="24">
        <v>0</v>
      </c>
    </row>
    <row r="67" spans="1:3">
      <c r="A67" s="3" t="s">
        <v>161</v>
      </c>
      <c r="B67" s="11">
        <v>19310</v>
      </c>
      <c r="C67" s="24">
        <v>6.7886594170117082E-2</v>
      </c>
    </row>
    <row r="68" spans="1:3">
      <c r="A68" s="3" t="s">
        <v>159</v>
      </c>
      <c r="B68" s="11">
        <v>0</v>
      </c>
      <c r="C68" s="24">
        <v>0</v>
      </c>
    </row>
    <row r="69" spans="1:3">
      <c r="A69" s="3" t="s">
        <v>153</v>
      </c>
      <c r="B69" s="11">
        <v>19235.384615384613</v>
      </c>
      <c r="C69" s="24">
        <v>5.9242593599755401E-2</v>
      </c>
    </row>
    <row r="70" spans="1:3">
      <c r="A70" s="3" t="s">
        <v>192</v>
      </c>
      <c r="B70" s="11">
        <v>0</v>
      </c>
      <c r="C70" s="24">
        <v>0</v>
      </c>
    </row>
    <row r="71" spans="1:3">
      <c r="A71" s="3" t="s">
        <v>149</v>
      </c>
      <c r="B71" s="11">
        <v>0</v>
      </c>
      <c r="C71" s="24">
        <v>0</v>
      </c>
    </row>
    <row r="72" spans="1:3">
      <c r="A72" s="3" t="s">
        <v>164</v>
      </c>
      <c r="B72" s="11">
        <v>24070</v>
      </c>
      <c r="C72" s="24">
        <v>0.6193203625144128</v>
      </c>
    </row>
    <row r="73" spans="1:3">
      <c r="A73" s="3" t="s">
        <v>165</v>
      </c>
      <c r="B73" s="11">
        <v>35051.538461538497</v>
      </c>
      <c r="C73" s="24">
        <v>1.8915033742925629</v>
      </c>
    </row>
    <row r="74" spans="1:3">
      <c r="A74" s="3" t="s">
        <v>190</v>
      </c>
      <c r="B74" s="11">
        <v>0</v>
      </c>
      <c r="C74" s="24">
        <v>0</v>
      </c>
    </row>
    <row r="75" spans="1:3">
      <c r="A75" s="3" t="s">
        <v>185</v>
      </c>
      <c r="B75" s="11">
        <v>0</v>
      </c>
      <c r="C75" s="24">
        <v>0</v>
      </c>
    </row>
    <row r="76" spans="1:3">
      <c r="A76" s="3" t="s">
        <v>184</v>
      </c>
      <c r="B76" s="11">
        <v>32640.76923076923</v>
      </c>
      <c r="C76" s="24">
        <v>1.612221953802736</v>
      </c>
    </row>
    <row r="77" spans="1:3">
      <c r="A77" s="3" t="s">
        <v>145</v>
      </c>
      <c r="B77" s="11">
        <v>0</v>
      </c>
      <c r="C77" s="24">
        <v>0</v>
      </c>
    </row>
    <row r="78" spans="1:3">
      <c r="A78" s="3" t="s">
        <v>111</v>
      </c>
      <c r="B78" s="11">
        <v>29321.538461538461</v>
      </c>
      <c r="C78" s="24">
        <v>1.2276975985335639</v>
      </c>
    </row>
    <row r="79" spans="1:3">
      <c r="A79" s="3" t="s">
        <v>132</v>
      </c>
      <c r="B79" s="11">
        <v>0</v>
      </c>
      <c r="C79" s="24">
        <v>0</v>
      </c>
    </row>
    <row r="80" spans="1:3">
      <c r="A80" s="3" t="s">
        <v>114</v>
      </c>
      <c r="B80" s="11">
        <v>0</v>
      </c>
      <c r="C80" s="24">
        <v>0</v>
      </c>
    </row>
    <row r="81" spans="1:4">
      <c r="A81" s="3" t="s">
        <v>157</v>
      </c>
      <c r="B81" s="11">
        <v>18840</v>
      </c>
      <c r="C81" s="24">
        <v>1.34383019176341E-2</v>
      </c>
    </row>
    <row r="82" spans="1:4">
      <c r="A82" s="3" t="s">
        <v>125</v>
      </c>
      <c r="B82" s="11">
        <v>0</v>
      </c>
      <c r="C82" s="24">
        <v>0</v>
      </c>
    </row>
    <row r="83" spans="1:4">
      <c r="A83" s="3" t="s">
        <v>136</v>
      </c>
      <c r="B83" s="11">
        <v>21708.461538461539</v>
      </c>
      <c r="C83" s="24">
        <v>0.34574220013286994</v>
      </c>
    </row>
    <row r="84" spans="1:4">
      <c r="A84" s="3" t="s">
        <v>176</v>
      </c>
      <c r="B84" s="11">
        <v>0</v>
      </c>
      <c r="C84" s="24">
        <v>0</v>
      </c>
    </row>
    <row r="85" spans="1:4">
      <c r="A85" s="3" t="s">
        <v>123</v>
      </c>
      <c r="B85" s="11">
        <v>0</v>
      </c>
      <c r="C85" s="24">
        <v>0</v>
      </c>
    </row>
    <row r="86" spans="1:4">
      <c r="A86" s="3" t="s">
        <v>105</v>
      </c>
      <c r="B86" s="11">
        <v>0</v>
      </c>
      <c r="C86" s="24">
        <v>0</v>
      </c>
    </row>
    <row r="87" spans="1:4">
      <c r="A87" s="3" t="s">
        <v>102</v>
      </c>
      <c r="B87" s="11">
        <v>36142.307692307702</v>
      </c>
      <c r="C87" s="24">
        <v>2.0178661867541328</v>
      </c>
      <c r="D87" t="s">
        <v>96</v>
      </c>
    </row>
    <row r="88" spans="1:4">
      <c r="A88" s="3" t="s">
        <v>106</v>
      </c>
      <c r="B88" s="11">
        <v>36348.461538461503</v>
      </c>
      <c r="C88" s="24">
        <v>2.0417485800825488</v>
      </c>
      <c r="D88" t="s">
        <v>96</v>
      </c>
    </row>
    <row r="89" spans="1:4">
      <c r="A89" s="3" t="s">
        <v>108</v>
      </c>
      <c r="B89" s="11">
        <v>36853.0769230769</v>
      </c>
      <c r="C89" s="24">
        <v>2.1002069756924175</v>
      </c>
      <c r="D89" t="s">
        <v>96</v>
      </c>
    </row>
    <row r="90" spans="1:4">
      <c r="A90" s="3" t="s">
        <v>191</v>
      </c>
      <c r="B90" s="11">
        <v>0</v>
      </c>
      <c r="C90" s="24">
        <v>0</v>
      </c>
    </row>
    <row r="91" spans="1:4">
      <c r="A91" s="3" t="s">
        <v>127</v>
      </c>
      <c r="B91" s="11">
        <v>29390</v>
      </c>
      <c r="C91" s="24">
        <v>1.23562869184039</v>
      </c>
    </row>
    <row r="92" spans="1:4">
      <c r="A92" s="3" t="s">
        <v>178</v>
      </c>
      <c r="B92" s="11">
        <v>0</v>
      </c>
      <c r="C92" s="24">
        <v>0</v>
      </c>
    </row>
    <row r="93" spans="1:4">
      <c r="A93" s="3" t="s">
        <v>182</v>
      </c>
      <c r="B93" s="11">
        <v>0</v>
      </c>
      <c r="C93" s="24">
        <v>0</v>
      </c>
    </row>
    <row r="94" spans="1:4">
      <c r="A94" s="3" t="s">
        <v>147</v>
      </c>
      <c r="B94" s="11">
        <v>0</v>
      </c>
      <c r="C94" s="24">
        <v>0</v>
      </c>
    </row>
    <row r="95" spans="1:4">
      <c r="A95" s="3" t="s">
        <v>115</v>
      </c>
      <c r="B95" s="11">
        <v>24940.769230769201</v>
      </c>
      <c r="C95" s="24">
        <v>0.72019674030461001</v>
      </c>
    </row>
    <row r="96" spans="1:4">
      <c r="A96" s="3" t="s">
        <v>187</v>
      </c>
      <c r="B96" s="11">
        <v>0</v>
      </c>
      <c r="C96" s="24">
        <v>0</v>
      </c>
    </row>
    <row r="97" spans="1:3">
      <c r="A97" s="3" t="s">
        <v>129</v>
      </c>
      <c r="B97" s="11">
        <v>0</v>
      </c>
      <c r="C97" s="2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97"/>
  <sheetViews>
    <sheetView topLeftCell="A54" workbookViewId="0">
      <selection activeCell="E73" sqref="E73"/>
    </sheetView>
  </sheetViews>
  <sheetFormatPr defaultColWidth="12.6640625" defaultRowHeight="15.75" customHeight="1"/>
  <cols>
    <col min="1" max="1" width="22.109375" style="31" customWidth="1"/>
    <col min="2" max="2" width="10.88671875" style="32" customWidth="1"/>
    <col min="3" max="3" width="23.109375" style="13" customWidth="1"/>
    <col min="4" max="4" width="19.6640625" style="3" customWidth="1"/>
    <col min="5" max="16384" width="12.6640625" style="3"/>
  </cols>
  <sheetData>
    <row r="1" spans="1:4" ht="15.75" customHeight="1">
      <c r="A1" s="27" t="s">
        <v>200</v>
      </c>
      <c r="B1" s="28" t="s">
        <v>97</v>
      </c>
      <c r="C1" s="6" t="s">
        <v>199</v>
      </c>
      <c r="D1" s="1" t="s">
        <v>203</v>
      </c>
    </row>
    <row r="2" spans="1:4" ht="13.2">
      <c r="A2" s="29" t="s">
        <v>1</v>
      </c>
      <c r="B2" s="30">
        <v>41156</v>
      </c>
      <c r="C2" s="12">
        <v>2.5986895570376598</v>
      </c>
    </row>
    <row r="3" spans="1:4" ht="13.2">
      <c r="A3" s="29" t="s">
        <v>2</v>
      </c>
      <c r="B3" s="30">
        <v>39045</v>
      </c>
      <c r="C3" s="12">
        <v>2.3541356316227802</v>
      </c>
    </row>
    <row r="4" spans="1:4" ht="13.2">
      <c r="A4" s="29" t="s">
        <v>3</v>
      </c>
      <c r="B4" s="30">
        <v>57389</v>
      </c>
      <c r="C4" s="12">
        <v>4.4792408934941585</v>
      </c>
    </row>
    <row r="5" spans="1:4" ht="13.2">
      <c r="A5" s="29" t="s">
        <v>0</v>
      </c>
      <c r="B5" s="30">
        <v>65126</v>
      </c>
      <c r="C5" s="12">
        <v>5.3755524619142889</v>
      </c>
    </row>
    <row r="6" spans="1:4" ht="13.2">
      <c r="A6" s="29" t="s">
        <v>4</v>
      </c>
      <c r="B6" s="30">
        <v>46500</v>
      </c>
      <c r="C6" s="12">
        <v>3.2177782246914202</v>
      </c>
    </row>
    <row r="7" spans="1:4" ht="13.2">
      <c r="A7" s="29" t="s">
        <v>5</v>
      </c>
      <c r="B7" s="30">
        <v>50409</v>
      </c>
      <c r="C7" s="12">
        <v>3.6706258298296239</v>
      </c>
    </row>
    <row r="8" spans="1:4" ht="13.2">
      <c r="A8" s="29" t="s">
        <v>6</v>
      </c>
      <c r="B8" s="30">
        <v>44206</v>
      </c>
      <c r="C8" s="12">
        <v>2.9520242195271735</v>
      </c>
    </row>
    <row r="9" spans="1:4" ht="13.2">
      <c r="A9" s="29" t="s">
        <v>7</v>
      </c>
      <c r="B9" s="30">
        <v>48433</v>
      </c>
      <c r="C9" s="12">
        <v>3.4417113075085468</v>
      </c>
    </row>
    <row r="10" spans="1:4" ht="13.2">
      <c r="A10" s="29" t="s">
        <v>8</v>
      </c>
      <c r="B10" s="30">
        <v>35048</v>
      </c>
      <c r="C10" s="12">
        <v>1.8910934526160261</v>
      </c>
    </row>
    <row r="11" spans="1:4" ht="13.2">
      <c r="A11" s="29" t="s">
        <v>9</v>
      </c>
      <c r="B11" s="30">
        <v>27602</v>
      </c>
      <c r="C11" s="12">
        <v>1.0284934864203064</v>
      </c>
    </row>
    <row r="12" spans="1:4" ht="13.2">
      <c r="A12" s="29" t="s">
        <v>10</v>
      </c>
      <c r="B12" s="30">
        <v>46231</v>
      </c>
      <c r="C12" s="12">
        <v>3.1866152659341478</v>
      </c>
    </row>
    <row r="13" spans="1:4" ht="13.2">
      <c r="A13" s="29" t="s">
        <v>11</v>
      </c>
      <c r="B13" s="30">
        <v>30048</v>
      </c>
      <c r="C13" s="12">
        <v>1.3118563009938666</v>
      </c>
    </row>
    <row r="14" spans="1:4" ht="13.2">
      <c r="A14" s="29" t="s">
        <v>13</v>
      </c>
      <c r="B14" s="30">
        <v>30770</v>
      </c>
      <c r="C14" s="12">
        <v>1.3954981456881066</v>
      </c>
    </row>
    <row r="15" spans="1:4" ht="13.2">
      <c r="A15" s="29" t="s">
        <v>14</v>
      </c>
      <c r="B15" s="30">
        <v>39600</v>
      </c>
      <c r="C15" s="12">
        <v>2.4184309554528403</v>
      </c>
    </row>
    <row r="16" spans="1:4" ht="13.2">
      <c r="A16" s="29" t="s">
        <v>15</v>
      </c>
      <c r="B16" s="30">
        <v>53692</v>
      </c>
      <c r="C16" s="12">
        <v>4.0509529435847336</v>
      </c>
    </row>
    <row r="17" spans="1:4" ht="13.2">
      <c r="A17" s="29" t="s">
        <v>12</v>
      </c>
      <c r="B17" s="30">
        <v>65497</v>
      </c>
      <c r="C17" s="12">
        <v>5.418531858564652</v>
      </c>
    </row>
    <row r="18" spans="1:4" ht="13.2">
      <c r="A18" s="29" t="s">
        <v>16</v>
      </c>
      <c r="B18" s="30">
        <v>40764</v>
      </c>
      <c r="C18" s="12">
        <v>2.5532773643504787</v>
      </c>
    </row>
    <row r="19" spans="1:4" ht="13.2">
      <c r="A19" s="29" t="s">
        <v>17</v>
      </c>
      <c r="B19" s="30">
        <v>43238</v>
      </c>
      <c r="C19" s="12">
        <v>2.8398839069731232</v>
      </c>
    </row>
    <row r="20" spans="1:4" ht="13.2">
      <c r="A20" s="29" t="s">
        <v>18</v>
      </c>
      <c r="B20" s="30">
        <v>0</v>
      </c>
      <c r="C20" s="12">
        <v>0</v>
      </c>
    </row>
    <row r="21" spans="1:4" ht="13.2">
      <c r="A21" s="29" t="s">
        <v>19</v>
      </c>
      <c r="B21" s="30">
        <v>30142</v>
      </c>
      <c r="C21" s="12">
        <v>1.3227459594443634</v>
      </c>
    </row>
    <row r="22" spans="1:4" ht="13.2">
      <c r="A22" s="29" t="s">
        <v>20</v>
      </c>
      <c r="B22" s="30">
        <v>42031</v>
      </c>
      <c r="C22" s="12">
        <v>2.7000560585715339</v>
      </c>
    </row>
    <row r="23" spans="1:4" ht="13.2">
      <c r="A23" s="29" t="s">
        <v>21</v>
      </c>
      <c r="B23" s="30">
        <v>37195</v>
      </c>
      <c r="C23" s="12">
        <v>2.1398178855225813</v>
      </c>
    </row>
    <row r="24" spans="1:4" ht="13.2">
      <c r="A24" s="29" t="s">
        <v>22</v>
      </c>
      <c r="B24" s="30">
        <v>0</v>
      </c>
      <c r="C24" s="12">
        <v>0</v>
      </c>
    </row>
    <row r="25" spans="1:4" ht="13.2">
      <c r="A25" s="29" t="s">
        <v>23</v>
      </c>
      <c r="B25" s="30">
        <v>101197</v>
      </c>
      <c r="C25" s="12">
        <v>9.5542851211468705</v>
      </c>
      <c r="D25" s="1" t="s">
        <v>98</v>
      </c>
    </row>
    <row r="26" spans="1:4" ht="13.2">
      <c r="A26" s="29" t="s">
        <v>25</v>
      </c>
      <c r="B26" s="30">
        <v>31540</v>
      </c>
      <c r="C26" s="12">
        <v>1.484700667037919</v>
      </c>
    </row>
    <row r="27" spans="1:4" ht="13.2">
      <c r="A27" s="29" t="s">
        <v>26</v>
      </c>
      <c r="B27" s="30">
        <v>103858</v>
      </c>
      <c r="C27" s="12">
        <v>9.86</v>
      </c>
      <c r="D27" s="3" t="s">
        <v>98</v>
      </c>
    </row>
    <row r="28" spans="1:4" ht="13.2">
      <c r="A28" s="29" t="s">
        <v>27</v>
      </c>
      <c r="B28" s="30">
        <v>52814</v>
      </c>
      <c r="C28" s="12">
        <v>3.9492388997598828</v>
      </c>
    </row>
    <row r="29" spans="1:4" ht="13.2">
      <c r="A29" s="29" t="s">
        <v>24</v>
      </c>
      <c r="B29" s="30">
        <v>30547</v>
      </c>
      <c r="C29" s="12">
        <v>1.3696641687257582</v>
      </c>
    </row>
    <row r="30" spans="1:4" ht="13.2">
      <c r="A30" s="29" t="s">
        <v>28</v>
      </c>
      <c r="B30" s="30">
        <v>25765</v>
      </c>
      <c r="C30" s="12">
        <v>0.81568175691432487</v>
      </c>
    </row>
    <row r="31" spans="1:4" ht="13.2">
      <c r="A31" s="29" t="s">
        <v>29</v>
      </c>
      <c r="B31" s="30">
        <v>37872</v>
      </c>
      <c r="C31" s="12">
        <v>2.2182465958522219</v>
      </c>
    </row>
    <row r="32" spans="1:4" ht="13.2">
      <c r="A32" s="29" t="s">
        <v>30</v>
      </c>
      <c r="B32" s="30">
        <v>32223</v>
      </c>
      <c r="C32" s="12">
        <v>1.5638244619495061</v>
      </c>
    </row>
    <row r="33" spans="1:3" ht="13.2">
      <c r="A33" s="29" t="s">
        <v>31</v>
      </c>
      <c r="B33" s="30">
        <v>37799</v>
      </c>
      <c r="C33" s="12">
        <v>2.2097897334385386</v>
      </c>
    </row>
    <row r="34" spans="1:3" ht="13.2">
      <c r="A34" s="29" t="s">
        <v>32</v>
      </c>
      <c r="B34" s="30">
        <v>23283</v>
      </c>
      <c r="C34" s="12">
        <v>0.52814843484908502</v>
      </c>
    </row>
    <row r="35" spans="1:3" ht="13.2">
      <c r="A35" s="29" t="s">
        <v>33</v>
      </c>
      <c r="B35" s="30">
        <v>21768</v>
      </c>
      <c r="C35" s="12">
        <v>0.35263957790757067</v>
      </c>
    </row>
    <row r="36" spans="1:3" ht="13.2">
      <c r="A36" s="29" t="s">
        <v>34</v>
      </c>
      <c r="B36" s="30">
        <v>30655</v>
      </c>
      <c r="C36" s="12">
        <v>1.382175691200797</v>
      </c>
    </row>
    <row r="37" spans="1:3" ht="13.2">
      <c r="A37" s="29" t="s">
        <v>35</v>
      </c>
      <c r="B37" s="30">
        <v>27685</v>
      </c>
      <c r="C37" s="12">
        <v>1.0381088231372342</v>
      </c>
    </row>
    <row r="38" spans="1:3" ht="13.2">
      <c r="A38" s="29" t="s">
        <v>37</v>
      </c>
      <c r="B38" s="30">
        <v>37553</v>
      </c>
      <c r="C38" s="12">
        <v>2.1812912655787278</v>
      </c>
    </row>
    <row r="39" spans="1:3" ht="13.2">
      <c r="A39" s="29" t="s">
        <v>38</v>
      </c>
      <c r="B39" s="30">
        <v>29690</v>
      </c>
      <c r="C39" s="12">
        <v>1.27038292093772</v>
      </c>
    </row>
    <row r="40" spans="1:3" ht="13.2">
      <c r="A40" s="29" t="s">
        <v>39</v>
      </c>
      <c r="B40" s="30">
        <v>36558</v>
      </c>
      <c r="C40" s="12">
        <v>2.0660230724059181</v>
      </c>
    </row>
    <row r="41" spans="1:3" ht="13.2">
      <c r="A41" s="29" t="s">
        <v>36</v>
      </c>
      <c r="B41" s="30">
        <v>49720</v>
      </c>
      <c r="C41" s="12">
        <v>3.5908069503360909</v>
      </c>
    </row>
    <row r="42" spans="1:3" ht="13.2">
      <c r="A42" s="29" t="s">
        <v>40</v>
      </c>
      <c r="B42" s="30">
        <v>32608</v>
      </c>
      <c r="C42" s="12">
        <v>1.6084257226244123</v>
      </c>
    </row>
    <row r="43" spans="1:3" ht="13.2">
      <c r="A43" s="29" t="s">
        <v>41</v>
      </c>
      <c r="B43" s="30">
        <v>27384</v>
      </c>
      <c r="C43" s="12">
        <v>1.0032387466095802</v>
      </c>
    </row>
    <row r="44" spans="1:3" ht="13.2">
      <c r="A44" s="29" t="s">
        <v>42</v>
      </c>
      <c r="B44" s="30">
        <v>28201</v>
      </c>
      <c r="C44" s="12">
        <v>1.0978860971846409</v>
      </c>
    </row>
    <row r="45" spans="1:3" ht="13.2">
      <c r="A45" s="29" t="s">
        <v>43</v>
      </c>
      <c r="B45" s="30">
        <v>37141</v>
      </c>
      <c r="C45" s="12">
        <v>2.1335621242850622</v>
      </c>
    </row>
    <row r="46" spans="1:3" ht="13.2">
      <c r="A46" s="29" t="s">
        <v>44</v>
      </c>
      <c r="B46" s="30">
        <v>0</v>
      </c>
      <c r="C46" s="12">
        <v>0</v>
      </c>
    </row>
    <row r="47" spans="1:3" ht="13.2">
      <c r="A47" s="29" t="s">
        <v>45</v>
      </c>
      <c r="B47" s="30">
        <v>30439</v>
      </c>
      <c r="C47" s="12">
        <v>1.3571526462507195</v>
      </c>
    </row>
    <row r="48" spans="1:3" ht="13.2">
      <c r="A48" s="29" t="s">
        <v>46</v>
      </c>
      <c r="B48" s="30">
        <v>22968</v>
      </c>
      <c r="C48" s="12">
        <v>0.49165649429688896</v>
      </c>
    </row>
    <row r="49" spans="1:4" ht="13.2">
      <c r="A49" s="29" t="s">
        <v>47</v>
      </c>
      <c r="B49" s="30">
        <v>37926</v>
      </c>
      <c r="C49" s="12">
        <v>2.2245023570897411</v>
      </c>
    </row>
    <row r="50" spans="1:4" ht="13.2">
      <c r="A50" s="29" t="s">
        <v>49</v>
      </c>
      <c r="B50" s="30">
        <v>0</v>
      </c>
      <c r="C50" s="12">
        <v>0</v>
      </c>
    </row>
    <row r="51" spans="1:4" ht="13.2">
      <c r="A51" s="29" t="s">
        <v>50</v>
      </c>
      <c r="B51" s="30">
        <v>98366</v>
      </c>
      <c r="C51" s="12">
        <v>9.2200000000000006</v>
      </c>
      <c r="D51" s="3" t="s">
        <v>98</v>
      </c>
    </row>
    <row r="52" spans="1:4" ht="13.2">
      <c r="A52" s="29" t="s">
        <v>51</v>
      </c>
      <c r="B52" s="30">
        <v>37415</v>
      </c>
      <c r="C52" s="12">
        <v>2.1653043201939561</v>
      </c>
    </row>
    <row r="53" spans="1:4" ht="13.2">
      <c r="A53" s="29" t="s">
        <v>48</v>
      </c>
      <c r="B53" s="30">
        <v>37495</v>
      </c>
      <c r="C53" s="12">
        <v>2.1745721146199108</v>
      </c>
    </row>
    <row r="54" spans="1:4" ht="13.2">
      <c r="A54" s="29" t="s">
        <v>52</v>
      </c>
      <c r="B54" s="30">
        <v>21492</v>
      </c>
      <c r="C54" s="12">
        <v>0.32066568713802746</v>
      </c>
    </row>
    <row r="55" spans="1:4" ht="13.2">
      <c r="A55" s="29" t="s">
        <v>53</v>
      </c>
      <c r="B55" s="30">
        <v>0</v>
      </c>
      <c r="C55" s="12">
        <v>0</v>
      </c>
    </row>
    <row r="56" spans="1:4" ht="13.2">
      <c r="A56" s="29" t="s">
        <v>54</v>
      </c>
      <c r="B56" s="30">
        <v>0</v>
      </c>
      <c r="C56" s="12">
        <v>0</v>
      </c>
    </row>
    <row r="57" spans="1:4" ht="13.2">
      <c r="A57" s="29" t="s">
        <v>55</v>
      </c>
      <c r="B57" s="30">
        <v>22935</v>
      </c>
      <c r="C57" s="12">
        <v>0.48783352909618266</v>
      </c>
    </row>
    <row r="58" spans="1:4" ht="13.2">
      <c r="A58" s="29" t="s">
        <v>56</v>
      </c>
      <c r="B58" s="30">
        <v>29976</v>
      </c>
      <c r="C58" s="12">
        <v>1.3035152860105077</v>
      </c>
    </row>
    <row r="59" spans="1:4" ht="13.2">
      <c r="A59" s="29" t="s">
        <v>57</v>
      </c>
      <c r="B59" s="30">
        <v>28067</v>
      </c>
      <c r="C59" s="12">
        <v>1.0823625415211673</v>
      </c>
    </row>
    <row r="60" spans="1:4" ht="13.2">
      <c r="A60" s="29" t="s">
        <v>58</v>
      </c>
      <c r="B60" s="30">
        <v>59236</v>
      </c>
      <c r="C60" s="12">
        <v>4.6932110973033838</v>
      </c>
    </row>
    <row r="61" spans="1:4" ht="13.2">
      <c r="A61" s="29" t="s">
        <v>59</v>
      </c>
      <c r="B61" s="30">
        <v>49737</v>
      </c>
      <c r="C61" s="12">
        <v>3.5927763566516062</v>
      </c>
    </row>
    <row r="62" spans="1:4" ht="13.2">
      <c r="A62" s="29" t="s">
        <v>61</v>
      </c>
      <c r="B62" s="30">
        <v>42595</v>
      </c>
      <c r="C62" s="12">
        <v>2.7653940092745133</v>
      </c>
    </row>
    <row r="63" spans="1:4" ht="13.2">
      <c r="A63" s="29" t="s">
        <v>62</v>
      </c>
      <c r="B63" s="30">
        <v>46472</v>
      </c>
      <c r="C63" s="12">
        <v>3.2145344966423361</v>
      </c>
    </row>
    <row r="64" spans="1:4" ht="13.2">
      <c r="A64" s="29" t="s">
        <v>63</v>
      </c>
      <c r="B64" s="30">
        <v>67823</v>
      </c>
      <c r="C64" s="12">
        <v>5.6879929814992813</v>
      </c>
    </row>
    <row r="65" spans="1:3" ht="13.2">
      <c r="A65" s="29" t="s">
        <v>60</v>
      </c>
      <c r="B65" s="30">
        <v>0</v>
      </c>
      <c r="C65" s="12">
        <v>0</v>
      </c>
    </row>
    <row r="66" spans="1:3" ht="13.2">
      <c r="A66" s="29" t="s">
        <v>64</v>
      </c>
      <c r="B66" s="30">
        <v>25710</v>
      </c>
      <c r="C66" s="12">
        <v>0.80931014824648118</v>
      </c>
    </row>
    <row r="67" spans="1:3" ht="13.2">
      <c r="A67" s="29" t="s">
        <v>65</v>
      </c>
      <c r="B67" s="30">
        <v>0</v>
      </c>
      <c r="C67" s="12">
        <v>0</v>
      </c>
    </row>
    <row r="68" spans="1:3" ht="13.2">
      <c r="A68" s="29" t="s">
        <v>66</v>
      </c>
      <c r="B68" s="30">
        <v>41045</v>
      </c>
      <c r="C68" s="12">
        <v>2.5858304922716444</v>
      </c>
    </row>
    <row r="69" spans="1:3" ht="13.2">
      <c r="A69" s="29" t="s">
        <v>67</v>
      </c>
      <c r="B69" s="30">
        <v>32826</v>
      </c>
      <c r="C69" s="12">
        <v>1.6336804624351386</v>
      </c>
    </row>
    <row r="70" spans="1:3" ht="13.2">
      <c r="A70" s="29" t="s">
        <v>68</v>
      </c>
      <c r="B70" s="30">
        <v>0</v>
      </c>
      <c r="C70" s="12">
        <v>0</v>
      </c>
    </row>
    <row r="71" spans="1:3" ht="13.2">
      <c r="A71" s="29" t="s">
        <v>69</v>
      </c>
      <c r="B71" s="30">
        <v>0</v>
      </c>
      <c r="C71" s="12">
        <v>0</v>
      </c>
    </row>
    <row r="72" spans="1:3" ht="13.2">
      <c r="A72" s="29" t="s">
        <v>70</v>
      </c>
      <c r="B72" s="30">
        <v>46723</v>
      </c>
      <c r="C72" s="12">
        <v>3.2436122016537681</v>
      </c>
    </row>
    <row r="73" spans="1:3" ht="13.2">
      <c r="A73" s="29" t="s">
        <v>71</v>
      </c>
      <c r="B73" s="30">
        <v>18677</v>
      </c>
      <c r="C73" s="12">
        <v>0</v>
      </c>
    </row>
    <row r="74" spans="1:3" ht="13.2">
      <c r="A74" s="29" t="s">
        <v>73</v>
      </c>
      <c r="B74" s="30">
        <v>41089</v>
      </c>
      <c r="C74" s="12">
        <v>2.5909277792059191</v>
      </c>
    </row>
    <row r="75" spans="1:3" ht="13.2">
      <c r="A75" s="29" t="s">
        <v>74</v>
      </c>
      <c r="B75" s="30">
        <v>44661</v>
      </c>
      <c r="C75" s="12">
        <v>3.0047348003247896</v>
      </c>
    </row>
    <row r="76" spans="1:3" ht="13.2">
      <c r="A76" s="29" t="s">
        <v>75</v>
      </c>
      <c r="B76" s="30">
        <v>51881</v>
      </c>
      <c r="C76" s="12">
        <v>3.8411532472671879</v>
      </c>
    </row>
    <row r="77" spans="1:3" ht="13.2">
      <c r="A77" s="29" t="s">
        <v>72</v>
      </c>
      <c r="B77" s="30">
        <v>0</v>
      </c>
      <c r="C77" s="12">
        <v>0</v>
      </c>
    </row>
    <row r="78" spans="1:3" ht="13.2">
      <c r="A78" s="29" t="s">
        <v>76</v>
      </c>
      <c r="B78" s="30">
        <v>35295</v>
      </c>
      <c r="C78" s="12">
        <v>1.9197077679061609</v>
      </c>
    </row>
    <row r="79" spans="1:3" ht="13.2">
      <c r="A79" s="29" t="s">
        <v>77</v>
      </c>
      <c r="B79" s="30">
        <v>30433</v>
      </c>
      <c r="C79" s="12">
        <v>1.3564575616687731</v>
      </c>
    </row>
    <row r="80" spans="1:3" ht="13.2">
      <c r="A80" s="29" t="s">
        <v>78</v>
      </c>
      <c r="B80" s="30">
        <v>21753</v>
      </c>
      <c r="C80" s="12">
        <v>0.35090186645270416</v>
      </c>
    </row>
    <row r="81" spans="1:4" ht="13.2">
      <c r="A81" s="29" t="s">
        <v>79</v>
      </c>
      <c r="B81" s="30">
        <v>33305</v>
      </c>
      <c r="C81" s="12">
        <v>1.6891713815605414</v>
      </c>
    </row>
    <row r="82" spans="1:4" ht="13.2">
      <c r="A82" s="29" t="s">
        <v>80</v>
      </c>
      <c r="B82" s="30">
        <v>52528</v>
      </c>
      <c r="C82" s="12">
        <v>3.9161065346870956</v>
      </c>
    </row>
    <row r="83" spans="1:4" ht="13.2">
      <c r="A83" s="29" t="s">
        <v>81</v>
      </c>
      <c r="B83" s="30">
        <v>29110</v>
      </c>
      <c r="C83" s="12">
        <v>1.2031914113495497</v>
      </c>
    </row>
    <row r="84" spans="1:4" ht="13.2">
      <c r="A84" s="29" t="s">
        <v>82</v>
      </c>
      <c r="B84" s="30">
        <v>29167</v>
      </c>
      <c r="C84" s="12">
        <v>1.2097947148780421</v>
      </c>
    </row>
    <row r="85" spans="1:4" ht="13.2">
      <c r="A85" s="29" t="s">
        <v>83</v>
      </c>
      <c r="B85" s="30">
        <v>31335</v>
      </c>
      <c r="C85" s="12">
        <v>1.4609519438214107</v>
      </c>
    </row>
    <row r="86" spans="1:4" ht="13.2">
      <c r="A86" s="29" t="s">
        <v>85</v>
      </c>
      <c r="B86" s="30">
        <v>37394</v>
      </c>
      <c r="C86" s="12">
        <v>2.1628715241571435</v>
      </c>
      <c r="D86" s="1" t="s">
        <v>96</v>
      </c>
    </row>
    <row r="87" spans="1:4" ht="13.2">
      <c r="A87" s="29" t="s">
        <v>86</v>
      </c>
      <c r="B87" s="30">
        <v>36324</v>
      </c>
      <c r="C87" s="12">
        <v>2.0389147737100011</v>
      </c>
      <c r="D87" s="1" t="s">
        <v>96</v>
      </c>
    </row>
    <row r="88" spans="1:4" ht="13.2">
      <c r="A88" s="29" t="s">
        <v>87</v>
      </c>
      <c r="B88" s="30">
        <v>37679</v>
      </c>
      <c r="C88" s="12">
        <v>2.1958880417996065</v>
      </c>
      <c r="D88" s="1" t="s">
        <v>96</v>
      </c>
    </row>
    <row r="89" spans="1:4" ht="13.2">
      <c r="A89" s="29" t="s">
        <v>84</v>
      </c>
      <c r="B89" s="30">
        <v>35502</v>
      </c>
      <c r="C89" s="12">
        <v>1.9436881859833199</v>
      </c>
    </row>
    <row r="90" spans="1:4" ht="13.2">
      <c r="A90" s="29" t="s">
        <v>88</v>
      </c>
      <c r="B90" s="30">
        <v>48849</v>
      </c>
      <c r="C90" s="12">
        <v>3.4899038385235106</v>
      </c>
    </row>
    <row r="91" spans="1:4" ht="13.2">
      <c r="A91" s="29" t="s">
        <v>89</v>
      </c>
      <c r="B91" s="30">
        <v>41171</v>
      </c>
      <c r="C91" s="12">
        <v>2.6004272684925227</v>
      </c>
    </row>
    <row r="92" spans="1:4" ht="13.2">
      <c r="A92" s="29" t="s">
        <v>90</v>
      </c>
      <c r="B92" s="30">
        <v>34879</v>
      </c>
      <c r="C92" s="12">
        <v>1.8715152368911971</v>
      </c>
    </row>
    <row r="93" spans="1:4" ht="13.2">
      <c r="A93" s="29" t="s">
        <v>91</v>
      </c>
      <c r="B93" s="30">
        <v>36683</v>
      </c>
      <c r="C93" s="12">
        <v>2.0805040011964722</v>
      </c>
    </row>
    <row r="94" spans="1:4" ht="13.2">
      <c r="A94" s="29" t="s">
        <v>92</v>
      </c>
      <c r="B94" s="30">
        <v>37819</v>
      </c>
      <c r="C94" s="12">
        <v>2.212106682045027</v>
      </c>
    </row>
    <row r="95" spans="1:4" ht="13.2">
      <c r="A95" s="29" t="s">
        <v>93</v>
      </c>
      <c r="B95" s="30">
        <v>30301</v>
      </c>
      <c r="C95" s="12">
        <v>1.3411657008659481</v>
      </c>
    </row>
    <row r="96" spans="1:4" ht="13.2">
      <c r="A96" s="29" t="s">
        <v>94</v>
      </c>
      <c r="B96" s="30">
        <v>34662</v>
      </c>
      <c r="C96" s="12">
        <v>1.8463763445107955</v>
      </c>
    </row>
    <row r="97" spans="1:3" ht="13.2">
      <c r="A97" s="29" t="s">
        <v>95</v>
      </c>
      <c r="B97" s="30">
        <v>43282</v>
      </c>
      <c r="C97" s="12">
        <v>2.8449811939073983</v>
      </c>
    </row>
  </sheetData>
  <sortState xmlns:xlrd2="http://schemas.microsoft.com/office/spreadsheetml/2017/richdata2" ref="A2:D97">
    <sortCondition ref="A2:A97"/>
  </sortState>
  <phoneticPr fontId="5" type="noConversion"/>
  <conditionalFormatting sqref="A2:B996">
    <cfRule type="notContainsBlanks" dxfId="0" priority="1">
      <formula>LEN(TRIM(A2))&gt;0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193"/>
  <sheetViews>
    <sheetView topLeftCell="A58" workbookViewId="0">
      <selection activeCell="D1" sqref="D1"/>
    </sheetView>
  </sheetViews>
  <sheetFormatPr defaultColWidth="12.6640625" defaultRowHeight="15.75" customHeight="1"/>
  <cols>
    <col min="1" max="1" width="16" style="3" customWidth="1"/>
    <col min="2" max="2" width="10.109375" style="11" customWidth="1"/>
    <col min="3" max="3" width="23.6640625" style="14" customWidth="1"/>
    <col min="4" max="4" width="25.109375" style="3" customWidth="1"/>
    <col min="5" max="16384" width="12.6640625" style="3"/>
  </cols>
  <sheetData>
    <row r="1" spans="1:4" ht="15.75" customHeight="1">
      <c r="A1" s="1" t="s">
        <v>201</v>
      </c>
      <c r="B1" s="9" t="s">
        <v>97</v>
      </c>
      <c r="C1" s="1" t="s">
        <v>199</v>
      </c>
      <c r="D1" s="1" t="s">
        <v>203</v>
      </c>
    </row>
    <row r="2" spans="1:4" ht="15.75" customHeight="1">
      <c r="A2" s="2" t="s">
        <v>1</v>
      </c>
      <c r="B2" s="11">
        <v>123468</v>
      </c>
      <c r="C2" s="12">
        <v>12.134323241902294</v>
      </c>
    </row>
    <row r="3" spans="1:4" ht="15.75" customHeight="1">
      <c r="A3" s="2" t="s">
        <v>2</v>
      </c>
      <c r="B3" s="11">
        <v>117135</v>
      </c>
      <c r="C3" s="12">
        <v>11.4006614656577</v>
      </c>
    </row>
    <row r="4" spans="1:4" ht="15.75" customHeight="1">
      <c r="A4" s="2" t="s">
        <v>3</v>
      </c>
      <c r="B4" s="11">
        <v>120167</v>
      </c>
      <c r="C4" s="12">
        <v>11.751910874401343</v>
      </c>
    </row>
    <row r="5" spans="1:4" ht="15.75" customHeight="1">
      <c r="A5" s="2" t="s">
        <v>0</v>
      </c>
      <c r="B5" s="11">
        <v>130078</v>
      </c>
      <c r="C5" s="12">
        <v>12.900074756346788</v>
      </c>
    </row>
    <row r="6" spans="1:4" ht="15.75" customHeight="1">
      <c r="A6" s="2" t="s">
        <v>4</v>
      </c>
      <c r="B6" s="11">
        <v>139500</v>
      </c>
      <c r="C6" s="12">
        <v>13.991589244863587</v>
      </c>
    </row>
    <row r="7" spans="1:4" ht="15.75" customHeight="1">
      <c r="A7" s="2" t="s">
        <v>5</v>
      </c>
      <c r="B7" s="11">
        <v>111227</v>
      </c>
      <c r="C7" s="12">
        <v>10.716234847300925</v>
      </c>
    </row>
    <row r="8" spans="1:4" ht="15.75" customHeight="1">
      <c r="A8" s="2" t="s">
        <v>6</v>
      </c>
      <c r="B8" s="11">
        <v>132618</v>
      </c>
      <c r="C8" s="12">
        <v>13.194327229370845</v>
      </c>
    </row>
    <row r="9" spans="1:4" ht="15.75" customHeight="1">
      <c r="A9" s="2" t="s">
        <v>7</v>
      </c>
      <c r="B9" s="11">
        <v>115299</v>
      </c>
      <c r="C9" s="12">
        <v>11.18796558358201</v>
      </c>
    </row>
    <row r="10" spans="1:4" ht="15.75" customHeight="1">
      <c r="A10" s="2" t="s">
        <v>8</v>
      </c>
      <c r="B10" s="11">
        <v>105144</v>
      </c>
      <c r="C10" s="12">
        <v>10.011534928637404</v>
      </c>
    </row>
    <row r="11" spans="1:4" ht="15.75" customHeight="1">
      <c r="A11" s="2" t="s">
        <v>9</v>
      </c>
      <c r="B11" s="11">
        <v>82806</v>
      </c>
      <c r="C11" s="12">
        <v>7.4237350300502447</v>
      </c>
    </row>
    <row r="12" spans="1:4" ht="15.75" customHeight="1">
      <c r="A12" s="2" t="s">
        <v>10</v>
      </c>
      <c r="B12" s="11">
        <v>108693</v>
      </c>
      <c r="C12" s="12">
        <v>10.422677458858812</v>
      </c>
    </row>
    <row r="13" spans="1:4" ht="15.75" customHeight="1">
      <c r="A13" s="2" t="s">
        <v>11</v>
      </c>
      <c r="B13" s="11">
        <v>90144</v>
      </c>
      <c r="C13" s="12">
        <v>8.2738234737709249</v>
      </c>
    </row>
    <row r="14" spans="1:4" ht="15.75" customHeight="1">
      <c r="A14" s="2" t="s">
        <v>13</v>
      </c>
      <c r="B14" s="11">
        <v>92310</v>
      </c>
      <c r="C14" s="12">
        <v>8.5247490078536448</v>
      </c>
    </row>
    <row r="15" spans="1:4" ht="15.75" customHeight="1">
      <c r="A15" s="2" t="s">
        <v>14</v>
      </c>
      <c r="B15" s="11">
        <v>118800</v>
      </c>
      <c r="C15" s="12">
        <v>11.593547437147844</v>
      </c>
    </row>
    <row r="16" spans="1:4" ht="15.75" customHeight="1">
      <c r="A16" s="2" t="s">
        <v>15</v>
      </c>
      <c r="B16" s="11">
        <v>171076</v>
      </c>
      <c r="C16" s="12">
        <v>17.649587704787848</v>
      </c>
      <c r="D16" s="1" t="s">
        <v>202</v>
      </c>
    </row>
    <row r="17" spans="1:3" ht="15.75" customHeight="1">
      <c r="A17" s="2" t="s">
        <v>12</v>
      </c>
      <c r="B17" s="11">
        <v>120491</v>
      </c>
      <c r="C17" s="12">
        <v>11.78944544182646</v>
      </c>
    </row>
    <row r="18" spans="1:3" ht="15.75" customHeight="1">
      <c r="A18" s="2" t="s">
        <v>16</v>
      </c>
      <c r="B18" s="11">
        <v>122292</v>
      </c>
      <c r="C18" s="12">
        <v>11.998086663840761</v>
      </c>
    </row>
    <row r="19" spans="1:3" ht="15.75" customHeight="1">
      <c r="A19" s="2" t="s">
        <v>17</v>
      </c>
      <c r="B19" s="11">
        <v>129714</v>
      </c>
      <c r="C19" s="12">
        <v>12.857906291708696</v>
      </c>
    </row>
    <row r="20" spans="1:3" ht="15.75" customHeight="1">
      <c r="A20" s="2" t="s">
        <v>18</v>
      </c>
      <c r="B20" s="11">
        <v>0</v>
      </c>
      <c r="C20" s="12">
        <v>0</v>
      </c>
    </row>
    <row r="21" spans="1:3" ht="15.75" customHeight="1">
      <c r="A21" s="2" t="s">
        <v>19</v>
      </c>
      <c r="B21" s="11">
        <v>90426</v>
      </c>
      <c r="C21" s="12">
        <v>8.3064924491224144</v>
      </c>
    </row>
    <row r="22" spans="1:3" ht="15.75" customHeight="1">
      <c r="A22" s="2" t="s">
        <v>20</v>
      </c>
      <c r="B22" s="11">
        <v>126093</v>
      </c>
      <c r="C22" s="12">
        <v>12.438422746503928</v>
      </c>
    </row>
    <row r="23" spans="1:3" ht="15.75" customHeight="1">
      <c r="A23" s="2" t="s">
        <v>21</v>
      </c>
      <c r="B23" s="11">
        <v>111585</v>
      </c>
      <c r="C23" s="12">
        <v>10.757708227357071</v>
      </c>
    </row>
    <row r="24" spans="1:3" ht="15.75" customHeight="1">
      <c r="A24" s="2" t="s">
        <v>22</v>
      </c>
      <c r="B24" s="11">
        <v>0</v>
      </c>
      <c r="C24" s="12">
        <v>0</v>
      </c>
    </row>
    <row r="25" spans="1:3" ht="15.75" customHeight="1">
      <c r="A25" s="2" t="s">
        <v>23</v>
      </c>
      <c r="B25" s="11">
        <v>135091</v>
      </c>
      <c r="C25" s="12">
        <v>13.480817924563164</v>
      </c>
    </row>
    <row r="26" spans="1:3" ht="15.75" customHeight="1">
      <c r="A26" s="2" t="s">
        <v>25</v>
      </c>
      <c r="B26" s="11">
        <v>94620</v>
      </c>
      <c r="C26" s="12">
        <v>8.792356571903083</v>
      </c>
    </row>
    <row r="27" spans="1:3" ht="15.75" customHeight="1">
      <c r="A27" s="2" t="s">
        <v>26</v>
      </c>
      <c r="B27" s="11">
        <v>121574</v>
      </c>
      <c r="C27" s="12">
        <v>11.91490820886782</v>
      </c>
    </row>
    <row r="28" spans="1:3" ht="15.75" customHeight="1">
      <c r="A28" s="2" t="s">
        <v>27</v>
      </c>
      <c r="B28" s="11">
        <v>158442</v>
      </c>
      <c r="C28" s="12">
        <v>16.185971270068976</v>
      </c>
    </row>
    <row r="29" spans="1:3" ht="15.75" customHeight="1">
      <c r="A29" s="2" t="s">
        <v>24</v>
      </c>
      <c r="B29" s="11">
        <v>91641</v>
      </c>
      <c r="C29" s="12">
        <v>8.4472470769665993</v>
      </c>
    </row>
    <row r="30" spans="1:3" ht="15.75" customHeight="1">
      <c r="A30" s="2" t="s">
        <v>28</v>
      </c>
      <c r="B30" s="11">
        <v>77295</v>
      </c>
      <c r="C30" s="12">
        <v>6.7852998415323</v>
      </c>
    </row>
    <row r="31" spans="1:3" ht="15.75" customHeight="1">
      <c r="A31" s="2" t="s">
        <v>29</v>
      </c>
      <c r="B31" s="11">
        <v>113616</v>
      </c>
      <c r="C31" s="12">
        <v>10.992994358345991</v>
      </c>
    </row>
    <row r="32" spans="1:3" ht="15.75" customHeight="1">
      <c r="A32" s="2" t="s">
        <v>30</v>
      </c>
      <c r="B32" s="11">
        <v>96669</v>
      </c>
      <c r="C32" s="12">
        <v>9.0297279566378439</v>
      </c>
    </row>
    <row r="33" spans="1:4" ht="15.75" customHeight="1">
      <c r="A33" s="2" t="s">
        <v>31</v>
      </c>
      <c r="B33" s="11">
        <v>113397</v>
      </c>
      <c r="C33" s="12">
        <v>10.96762377110494</v>
      </c>
    </row>
    <row r="34" spans="1:4" ht="15.75" customHeight="1">
      <c r="A34" s="2" t="s">
        <v>32</v>
      </c>
      <c r="B34" s="11">
        <v>69849</v>
      </c>
      <c r="C34" s="12">
        <v>5.9226998753365798</v>
      </c>
    </row>
    <row r="35" spans="1:4" ht="15.75" customHeight="1">
      <c r="A35" s="2" t="s">
        <v>33</v>
      </c>
      <c r="B35" s="11">
        <v>65304</v>
      </c>
      <c r="C35" s="12">
        <v>5.396173304512037</v>
      </c>
    </row>
    <row r="36" spans="1:4" ht="15.75" customHeight="1">
      <c r="A36" s="2" t="s">
        <v>34</v>
      </c>
      <c r="B36" s="11">
        <v>91965</v>
      </c>
      <c r="C36" s="12">
        <v>8.484781644391715</v>
      </c>
    </row>
    <row r="37" spans="1:4" ht="15.75" customHeight="1">
      <c r="A37" s="2" t="s">
        <v>35</v>
      </c>
      <c r="B37" s="11">
        <v>83055</v>
      </c>
      <c r="C37" s="12">
        <v>7.4525810402010277</v>
      </c>
    </row>
    <row r="38" spans="1:4" ht="13.2">
      <c r="A38" s="2" t="s">
        <v>37</v>
      </c>
      <c r="B38" s="11">
        <v>112659</v>
      </c>
      <c r="C38" s="12">
        <v>10.88212836752551</v>
      </c>
    </row>
    <row r="39" spans="1:4" ht="13.2">
      <c r="A39" s="2" t="s">
        <v>38</v>
      </c>
      <c r="B39" s="11">
        <v>89070</v>
      </c>
      <c r="C39" s="12">
        <v>8.1494033336024856</v>
      </c>
    </row>
    <row r="40" spans="1:4" ht="13.2">
      <c r="A40" s="2" t="s">
        <v>39</v>
      </c>
      <c r="B40" s="11">
        <v>109674</v>
      </c>
      <c r="C40" s="12">
        <v>10.536323788007079</v>
      </c>
    </row>
    <row r="41" spans="1:4" ht="13.2">
      <c r="A41" s="2" t="s">
        <v>36</v>
      </c>
      <c r="B41" s="11">
        <v>179160</v>
      </c>
      <c r="C41" s="12">
        <v>18.586098331530554</v>
      </c>
      <c r="D41" s="1" t="s">
        <v>202</v>
      </c>
    </row>
    <row r="42" spans="1:4" ht="13.2">
      <c r="A42" s="2" t="s">
        <v>40</v>
      </c>
      <c r="B42" s="11">
        <v>97824</v>
      </c>
      <c r="C42" s="12">
        <v>9.163531738662563</v>
      </c>
    </row>
    <row r="43" spans="1:4" ht="13.2">
      <c r="A43" s="2" t="s">
        <v>41</v>
      </c>
      <c r="B43" s="11">
        <v>82152</v>
      </c>
      <c r="C43" s="12">
        <v>7.3479708106180652</v>
      </c>
    </row>
    <row r="44" spans="1:4" ht="13.2">
      <c r="A44" s="2" t="s">
        <v>42</v>
      </c>
      <c r="B44" s="11">
        <v>84603</v>
      </c>
      <c r="C44" s="12">
        <v>7.6319128623432482</v>
      </c>
    </row>
    <row r="45" spans="1:4" ht="13.2">
      <c r="A45" s="2" t="s">
        <v>43</v>
      </c>
      <c r="B45" s="11">
        <v>111423</v>
      </c>
      <c r="C45" s="12">
        <v>10.738940943644511</v>
      </c>
    </row>
    <row r="46" spans="1:4" ht="13.2">
      <c r="A46" s="2" t="s">
        <v>44</v>
      </c>
      <c r="B46" s="11">
        <v>0</v>
      </c>
      <c r="C46" s="12">
        <v>0</v>
      </c>
    </row>
    <row r="47" spans="1:4" ht="13.2">
      <c r="A47" s="2" t="s">
        <v>45</v>
      </c>
      <c r="B47" s="11">
        <v>91317</v>
      </c>
      <c r="C47" s="12">
        <v>8.4097125095414835</v>
      </c>
    </row>
    <row r="48" spans="1:4" ht="13.2">
      <c r="A48" s="2" t="s">
        <v>46</v>
      </c>
      <c r="B48" s="11">
        <v>68904</v>
      </c>
      <c r="C48" s="12">
        <v>5.813224053679992</v>
      </c>
    </row>
    <row r="49" spans="1:4" ht="13.2">
      <c r="A49" s="2" t="s">
        <v>47</v>
      </c>
      <c r="B49" s="11">
        <v>113778</v>
      </c>
      <c r="C49" s="12">
        <v>11.011761642058548</v>
      </c>
    </row>
    <row r="50" spans="1:4" ht="13.2">
      <c r="A50" s="2" t="s">
        <v>49</v>
      </c>
      <c r="B50" s="11">
        <v>0</v>
      </c>
      <c r="C50" s="12">
        <v>0</v>
      </c>
    </row>
    <row r="51" spans="1:4" ht="13.2">
      <c r="A51" s="2" t="s">
        <v>50</v>
      </c>
      <c r="B51" s="11">
        <v>154098</v>
      </c>
      <c r="C51" s="12">
        <v>15.682730032739643</v>
      </c>
    </row>
    <row r="52" spans="1:4" ht="13.2">
      <c r="A52" s="2" t="s">
        <v>51</v>
      </c>
      <c r="B52" s="11">
        <v>112245</v>
      </c>
      <c r="C52" s="12">
        <v>10.834167531371193</v>
      </c>
    </row>
    <row r="53" spans="1:4" ht="13.2">
      <c r="A53" s="2" t="s">
        <v>48</v>
      </c>
      <c r="B53" s="11">
        <v>112485</v>
      </c>
      <c r="C53" s="12">
        <v>10.861970914649058</v>
      </c>
    </row>
    <row r="54" spans="1:4" ht="13.2">
      <c r="A54" s="2" t="s">
        <v>52</v>
      </c>
      <c r="B54" s="11">
        <v>64476</v>
      </c>
      <c r="C54" s="12">
        <v>5.3002516322034072</v>
      </c>
    </row>
    <row r="55" spans="1:4" ht="13.2">
      <c r="A55" s="2" t="s">
        <v>53</v>
      </c>
      <c r="B55" s="11">
        <v>0</v>
      </c>
      <c r="C55" s="12">
        <v>0</v>
      </c>
    </row>
    <row r="56" spans="1:4" ht="13.2">
      <c r="A56" s="2" t="s">
        <v>54</v>
      </c>
      <c r="B56" s="11">
        <v>0</v>
      </c>
      <c r="C56" s="12">
        <v>0</v>
      </c>
    </row>
    <row r="57" spans="1:4" ht="13.2">
      <c r="A57" s="2" t="s">
        <v>55</v>
      </c>
      <c r="B57" s="11">
        <v>68805</v>
      </c>
      <c r="C57" s="12">
        <v>5.8017551580778735</v>
      </c>
    </row>
    <row r="58" spans="1:4" ht="13.2">
      <c r="A58" s="2" t="s">
        <v>56</v>
      </c>
      <c r="B58" s="11">
        <v>89928</v>
      </c>
      <c r="C58" s="12">
        <v>8.2488004288208483</v>
      </c>
    </row>
    <row r="59" spans="1:4" ht="13.2">
      <c r="A59" s="2" t="s">
        <v>57</v>
      </c>
      <c r="B59" s="11">
        <v>84201</v>
      </c>
      <c r="C59" s="12">
        <v>7.5853421953528271</v>
      </c>
    </row>
    <row r="60" spans="1:4" ht="13.2">
      <c r="A60" s="2" t="s">
        <v>58</v>
      </c>
      <c r="B60" s="11">
        <v>169708</v>
      </c>
      <c r="C60" s="12">
        <v>17.491108420104023</v>
      </c>
      <c r="D60" s="1" t="s">
        <v>202</v>
      </c>
    </row>
    <row r="61" spans="1:4" ht="13.2">
      <c r="A61" s="2" t="s">
        <v>59</v>
      </c>
      <c r="B61" s="11">
        <v>149211</v>
      </c>
      <c r="C61" s="12">
        <v>15.116583640744143</v>
      </c>
    </row>
    <row r="62" spans="1:4" ht="13.2">
      <c r="A62" s="2" t="s">
        <v>61</v>
      </c>
      <c r="B62" s="11">
        <v>127785</v>
      </c>
      <c r="C62" s="12">
        <v>12.634436598612867</v>
      </c>
    </row>
    <row r="63" spans="1:4" ht="13.2">
      <c r="A63" s="2" t="s">
        <v>62</v>
      </c>
      <c r="B63" s="11">
        <v>139416</v>
      </c>
      <c r="C63" s="12">
        <v>13.981858060716332</v>
      </c>
    </row>
    <row r="64" spans="1:4" ht="13.2">
      <c r="A64" s="2" t="s">
        <v>63</v>
      </c>
      <c r="B64" s="11">
        <v>150469</v>
      </c>
      <c r="C64" s="12">
        <v>15.26231970809228</v>
      </c>
    </row>
    <row r="65" spans="1:3" ht="13.2">
      <c r="A65" s="2" t="s">
        <v>60</v>
      </c>
      <c r="B65" s="11">
        <v>0</v>
      </c>
      <c r="C65" s="12">
        <v>0</v>
      </c>
    </row>
    <row r="66" spans="1:3" ht="13.2">
      <c r="A66" s="2" t="s">
        <v>64</v>
      </c>
      <c r="B66" s="11">
        <v>77130</v>
      </c>
      <c r="C66" s="12">
        <v>6.7661850155287686</v>
      </c>
    </row>
    <row r="67" spans="1:3" ht="13.2">
      <c r="A67" s="2" t="s">
        <v>65</v>
      </c>
      <c r="B67" s="11">
        <v>0</v>
      </c>
      <c r="C67" s="12">
        <v>0</v>
      </c>
    </row>
    <row r="68" spans="1:3" ht="13.2">
      <c r="A68" s="2" t="s">
        <v>66</v>
      </c>
      <c r="B68" s="11">
        <v>123135</v>
      </c>
      <c r="C68" s="12">
        <v>12.095746047604258</v>
      </c>
    </row>
    <row r="69" spans="1:3" ht="13.2">
      <c r="A69" s="2" t="s">
        <v>67</v>
      </c>
      <c r="B69" s="11">
        <v>98478</v>
      </c>
      <c r="C69" s="12">
        <v>9.2392959580947398</v>
      </c>
    </row>
    <row r="70" spans="1:3" ht="13.2">
      <c r="A70" s="2" t="s">
        <v>68</v>
      </c>
      <c r="B70" s="11">
        <v>0</v>
      </c>
      <c r="C70" s="12">
        <v>0</v>
      </c>
    </row>
    <row r="71" spans="1:3" ht="13.2">
      <c r="A71" s="2" t="s">
        <v>69</v>
      </c>
      <c r="B71" s="11">
        <v>0</v>
      </c>
      <c r="C71" s="12">
        <v>0</v>
      </c>
    </row>
    <row r="72" spans="1:3" ht="13.2">
      <c r="A72" s="2" t="s">
        <v>70</v>
      </c>
      <c r="B72" s="11">
        <v>140169</v>
      </c>
      <c r="C72" s="12">
        <v>14.06909117575063</v>
      </c>
    </row>
    <row r="73" spans="1:3" ht="13.2">
      <c r="A73" s="2" t="s">
        <v>71</v>
      </c>
      <c r="B73" s="11">
        <v>0</v>
      </c>
      <c r="C73" s="12">
        <v>0</v>
      </c>
    </row>
    <row r="74" spans="1:3" ht="13.2">
      <c r="A74" s="2" t="s">
        <v>73</v>
      </c>
      <c r="B74" s="11">
        <v>123267</v>
      </c>
      <c r="C74" s="12">
        <v>12.111037908407082</v>
      </c>
    </row>
    <row r="75" spans="1:3" ht="13.2">
      <c r="A75" s="2" t="s">
        <v>74</v>
      </c>
      <c r="B75" s="11">
        <v>133983</v>
      </c>
      <c r="C75" s="12">
        <v>13.352458971763696</v>
      </c>
    </row>
    <row r="76" spans="1:3" ht="13.2">
      <c r="A76" s="2" t="s">
        <v>75</v>
      </c>
      <c r="B76" s="11">
        <v>155643</v>
      </c>
      <c r="C76" s="12">
        <v>15.861714312590889</v>
      </c>
    </row>
    <row r="77" spans="1:3" ht="13.2">
      <c r="A77" s="2" t="s">
        <v>72</v>
      </c>
      <c r="B77" s="11">
        <v>109707</v>
      </c>
      <c r="C77" s="12">
        <v>10.540146753207786</v>
      </c>
    </row>
    <row r="78" spans="1:3" ht="13.2">
      <c r="A78" s="2" t="s">
        <v>76</v>
      </c>
      <c r="B78" s="11">
        <v>105885</v>
      </c>
      <c r="C78" s="12">
        <v>10.097377874507808</v>
      </c>
    </row>
    <row r="79" spans="1:3" ht="13.2">
      <c r="A79" s="2" t="s">
        <v>77</v>
      </c>
      <c r="B79" s="11">
        <v>91299</v>
      </c>
      <c r="C79" s="12">
        <v>8.407627255795644</v>
      </c>
    </row>
    <row r="80" spans="1:3" ht="13.2">
      <c r="A80" s="2" t="s">
        <v>78</v>
      </c>
      <c r="B80" s="11">
        <v>65259</v>
      </c>
      <c r="C80" s="12">
        <v>5.3909601701474381</v>
      </c>
    </row>
    <row r="81" spans="1:4" ht="13.2">
      <c r="A81" s="2" t="s">
        <v>79</v>
      </c>
      <c r="B81" s="11">
        <v>99915</v>
      </c>
      <c r="C81" s="12">
        <v>9.4057687154709502</v>
      </c>
    </row>
    <row r="82" spans="1:4" ht="13.2">
      <c r="A82" s="2" t="s">
        <v>80</v>
      </c>
      <c r="B82" s="11">
        <v>157584</v>
      </c>
      <c r="C82" s="12">
        <v>16.086574174850611</v>
      </c>
    </row>
    <row r="83" spans="1:4" ht="13.2">
      <c r="A83" s="2" t="s">
        <v>81</v>
      </c>
      <c r="B83" s="11">
        <v>87330</v>
      </c>
      <c r="C83" s="12">
        <v>7.9478288048379744</v>
      </c>
    </row>
    <row r="84" spans="1:4" ht="13.2">
      <c r="A84" s="2" t="s">
        <v>82</v>
      </c>
      <c r="B84" s="11">
        <v>87501</v>
      </c>
      <c r="C84" s="12">
        <v>7.967638715423452</v>
      </c>
    </row>
    <row r="85" spans="1:4" ht="13.2">
      <c r="A85" s="2" t="s">
        <v>83</v>
      </c>
      <c r="B85" s="11">
        <v>94005</v>
      </c>
      <c r="C85" s="12">
        <v>8.7211104022535579</v>
      </c>
    </row>
    <row r="86" spans="1:4" s="5" customFormat="1" ht="13.2">
      <c r="A86" s="5" t="s">
        <v>85</v>
      </c>
      <c r="B86" s="10">
        <v>112182</v>
      </c>
      <c r="C86" s="15">
        <v>10.826869143260755</v>
      </c>
      <c r="D86" s="5" t="s">
        <v>98</v>
      </c>
    </row>
    <row r="87" spans="1:4" s="5" customFormat="1" ht="13.2">
      <c r="A87" s="5" t="s">
        <v>86</v>
      </c>
      <c r="B87" s="10">
        <v>99972</v>
      </c>
      <c r="C87" s="15">
        <v>9.4123720189994415</v>
      </c>
      <c r="D87" s="5" t="s">
        <v>98</v>
      </c>
    </row>
    <row r="88" spans="1:4" s="5" customFormat="1" ht="13.2">
      <c r="A88" s="5" t="s">
        <v>87</v>
      </c>
      <c r="B88" s="10">
        <v>83037</v>
      </c>
      <c r="C88" s="15">
        <v>7.4504957864551882</v>
      </c>
      <c r="D88" s="5" t="s">
        <v>98</v>
      </c>
    </row>
    <row r="89" spans="1:4" s="4" customFormat="1" ht="13.2">
      <c r="A89" s="2" t="s">
        <v>84</v>
      </c>
      <c r="B89" s="17">
        <v>106506</v>
      </c>
      <c r="C89" s="16">
        <v>10.169319128739279</v>
      </c>
      <c r="D89" s="3"/>
    </row>
    <row r="90" spans="1:4" ht="13.2">
      <c r="A90" s="2" t="s">
        <v>88</v>
      </c>
      <c r="B90" s="11">
        <v>146547</v>
      </c>
      <c r="C90" s="12">
        <v>14.807966086359857</v>
      </c>
    </row>
    <row r="91" spans="1:4" ht="13.2">
      <c r="A91" s="2" t="s">
        <v>89</v>
      </c>
      <c r="B91" s="11">
        <v>123513</v>
      </c>
      <c r="C91" s="12">
        <v>12.139536376266895</v>
      </c>
    </row>
    <row r="92" spans="1:4" ht="13.2">
      <c r="A92" s="2" t="s">
        <v>90</v>
      </c>
      <c r="B92" s="11">
        <v>104637</v>
      </c>
      <c r="C92" s="12">
        <v>9.9528002814629168</v>
      </c>
    </row>
    <row r="93" spans="1:4" ht="13.2">
      <c r="A93" s="2" t="s">
        <v>91</v>
      </c>
      <c r="B93" s="11">
        <v>110049</v>
      </c>
      <c r="C93" s="12">
        <v>10.579766574378741</v>
      </c>
    </row>
    <row r="94" spans="1:4" ht="13.2">
      <c r="A94" s="2" t="s">
        <v>92</v>
      </c>
      <c r="B94" s="11">
        <v>113457</v>
      </c>
      <c r="C94" s="12">
        <v>10.974574616924407</v>
      </c>
    </row>
    <row r="95" spans="1:4" ht="13.2">
      <c r="A95" s="2" t="s">
        <v>93</v>
      </c>
      <c r="B95" s="11">
        <v>90903</v>
      </c>
      <c r="C95" s="12">
        <v>8.36175167338717</v>
      </c>
    </row>
    <row r="96" spans="1:4" ht="13.2">
      <c r="A96" s="2" t="s">
        <v>94</v>
      </c>
      <c r="B96" s="11">
        <v>103986</v>
      </c>
      <c r="C96" s="12">
        <v>9.8773836043217109</v>
      </c>
    </row>
    <row r="97" spans="1:3" ht="13.2">
      <c r="A97" s="2" t="s">
        <v>95</v>
      </c>
      <c r="B97" s="11">
        <v>129846</v>
      </c>
      <c r="C97" s="12">
        <v>12.87319815251152</v>
      </c>
    </row>
    <row r="98" spans="1:3" ht="13.2">
      <c r="A98" s="2"/>
    </row>
    <row r="99" spans="1:3" ht="13.2">
      <c r="A99" s="2"/>
    </row>
    <row r="100" spans="1:3" ht="13.2">
      <c r="A100" s="2"/>
    </row>
    <row r="101" spans="1:3" ht="13.2">
      <c r="A101" s="2"/>
    </row>
    <row r="102" spans="1:3" ht="13.2">
      <c r="A102" s="2"/>
    </row>
    <row r="103" spans="1:3" ht="13.2">
      <c r="A103" s="2"/>
    </row>
    <row r="104" spans="1:3" ht="13.2">
      <c r="A104" s="2"/>
    </row>
    <row r="105" spans="1:3" ht="13.2">
      <c r="A105" s="2"/>
    </row>
    <row r="106" spans="1:3" ht="13.2">
      <c r="A106" s="2"/>
    </row>
    <row r="107" spans="1:3" ht="13.2">
      <c r="A107" s="2"/>
    </row>
    <row r="108" spans="1:3" ht="13.2">
      <c r="A108" s="2"/>
    </row>
    <row r="109" spans="1:3" ht="13.2">
      <c r="A109" s="2"/>
    </row>
    <row r="110" spans="1:3" ht="13.2">
      <c r="A110" s="2"/>
    </row>
    <row r="111" spans="1:3" ht="13.2">
      <c r="A111" s="2"/>
    </row>
    <row r="112" spans="1:3" ht="13.2">
      <c r="A112" s="2"/>
    </row>
    <row r="113" spans="1:1" ht="13.2">
      <c r="A113" s="2"/>
    </row>
    <row r="114" spans="1:1" ht="13.2">
      <c r="A114" s="2"/>
    </row>
    <row r="115" spans="1:1" ht="13.2">
      <c r="A115" s="2"/>
    </row>
    <row r="116" spans="1:1" ht="13.2">
      <c r="A116" s="2"/>
    </row>
    <row r="117" spans="1:1" ht="13.2">
      <c r="A117" s="2"/>
    </row>
    <row r="118" spans="1:1" ht="13.2">
      <c r="A118" s="2"/>
    </row>
    <row r="119" spans="1:1" ht="13.2">
      <c r="A119" s="2"/>
    </row>
    <row r="120" spans="1:1" ht="13.2">
      <c r="A120" s="2"/>
    </row>
    <row r="121" spans="1:1" ht="13.2">
      <c r="A121" s="2"/>
    </row>
    <row r="122" spans="1:1" ht="13.2">
      <c r="A122" s="2"/>
    </row>
    <row r="123" spans="1:1" ht="13.2">
      <c r="A123" s="2"/>
    </row>
    <row r="124" spans="1:1" ht="13.2">
      <c r="A124" s="2"/>
    </row>
    <row r="125" spans="1:1" ht="13.2">
      <c r="A125" s="2"/>
    </row>
    <row r="126" spans="1:1" ht="13.2">
      <c r="A126" s="2"/>
    </row>
    <row r="127" spans="1:1" ht="13.2">
      <c r="A127" s="2"/>
    </row>
    <row r="128" spans="1:1" ht="13.2">
      <c r="A128" s="2"/>
    </row>
    <row r="129" spans="1:1" ht="13.2">
      <c r="A129" s="2"/>
    </row>
    <row r="130" spans="1:1" ht="13.2">
      <c r="A130" s="2"/>
    </row>
    <row r="131" spans="1:1" ht="13.2">
      <c r="A131" s="2"/>
    </row>
    <row r="132" spans="1:1" ht="13.2">
      <c r="A132" s="2"/>
    </row>
    <row r="133" spans="1:1" ht="13.2">
      <c r="A133" s="2"/>
    </row>
    <row r="134" spans="1:1" ht="13.2">
      <c r="A134" s="2"/>
    </row>
    <row r="135" spans="1:1" ht="13.2">
      <c r="A135" s="2"/>
    </row>
    <row r="136" spans="1:1" ht="13.2">
      <c r="A136" s="2"/>
    </row>
    <row r="137" spans="1:1" ht="13.2">
      <c r="A137" s="2"/>
    </row>
    <row r="138" spans="1:1" ht="13.2">
      <c r="A138" s="2"/>
    </row>
    <row r="139" spans="1:1" ht="13.2">
      <c r="A139" s="2"/>
    </row>
    <row r="140" spans="1:1" ht="13.2">
      <c r="A140" s="2"/>
    </row>
    <row r="141" spans="1:1" ht="13.2">
      <c r="A141" s="2"/>
    </row>
    <row r="142" spans="1:1" ht="13.2">
      <c r="A142" s="2"/>
    </row>
    <row r="143" spans="1:1" ht="13.2">
      <c r="A143" s="2"/>
    </row>
    <row r="144" spans="1:1" ht="13.2">
      <c r="A144" s="2"/>
    </row>
    <row r="145" spans="1:1" ht="13.2">
      <c r="A145" s="2"/>
    </row>
    <row r="146" spans="1:1" ht="13.2">
      <c r="A146" s="2"/>
    </row>
    <row r="147" spans="1:1" ht="13.2">
      <c r="A147" s="2"/>
    </row>
    <row r="148" spans="1:1" ht="13.2">
      <c r="A148" s="2"/>
    </row>
    <row r="149" spans="1:1" ht="13.2">
      <c r="A149" s="2"/>
    </row>
    <row r="150" spans="1:1" ht="13.2">
      <c r="A150" s="2"/>
    </row>
    <row r="151" spans="1:1" ht="13.2">
      <c r="A151" s="2"/>
    </row>
    <row r="152" spans="1:1" ht="13.2">
      <c r="A152" s="2"/>
    </row>
    <row r="153" spans="1:1" ht="13.2">
      <c r="A153" s="2"/>
    </row>
    <row r="154" spans="1:1" ht="13.2">
      <c r="A154" s="2"/>
    </row>
    <row r="155" spans="1:1" ht="13.2">
      <c r="A155" s="2"/>
    </row>
    <row r="156" spans="1:1" ht="13.2">
      <c r="A156" s="2"/>
    </row>
    <row r="157" spans="1:1" ht="13.2">
      <c r="A157" s="2"/>
    </row>
    <row r="158" spans="1:1" ht="13.2">
      <c r="A158" s="2"/>
    </row>
    <row r="159" spans="1:1" ht="13.2">
      <c r="A159" s="2"/>
    </row>
    <row r="160" spans="1:1" ht="13.2">
      <c r="A160" s="2"/>
    </row>
    <row r="161" spans="1:1" ht="13.2">
      <c r="A161" s="2"/>
    </row>
    <row r="162" spans="1:1" ht="13.2">
      <c r="A162" s="2"/>
    </row>
    <row r="163" spans="1:1" ht="13.2">
      <c r="A163" s="2"/>
    </row>
    <row r="164" spans="1:1" ht="13.2">
      <c r="A164" s="2"/>
    </row>
    <row r="165" spans="1:1" ht="13.2">
      <c r="A165" s="2"/>
    </row>
    <row r="166" spans="1:1" ht="13.2">
      <c r="A166" s="2"/>
    </row>
    <row r="167" spans="1:1" ht="13.2">
      <c r="A167" s="2"/>
    </row>
    <row r="168" spans="1:1" ht="13.2">
      <c r="A168" s="2"/>
    </row>
    <row r="169" spans="1:1" ht="13.2">
      <c r="A169" s="2"/>
    </row>
    <row r="170" spans="1:1" ht="13.2">
      <c r="A170" s="2"/>
    </row>
    <row r="171" spans="1:1" ht="13.2">
      <c r="A171" s="2"/>
    </row>
    <row r="172" spans="1:1" ht="13.2">
      <c r="A172" s="2"/>
    </row>
    <row r="173" spans="1:1" ht="13.2">
      <c r="A173" s="2"/>
    </row>
    <row r="174" spans="1:1" ht="13.2">
      <c r="A174" s="2"/>
    </row>
    <row r="175" spans="1:1" ht="13.2">
      <c r="A175" s="2"/>
    </row>
    <row r="176" spans="1:1" ht="13.2">
      <c r="A176" s="2"/>
    </row>
    <row r="177" spans="1:1" ht="13.2">
      <c r="A177" s="2"/>
    </row>
    <row r="178" spans="1:1" ht="13.2">
      <c r="A178" s="2"/>
    </row>
    <row r="179" spans="1:1" ht="13.2">
      <c r="A179" s="2"/>
    </row>
    <row r="180" spans="1:1" ht="13.2">
      <c r="A180" s="2"/>
    </row>
    <row r="181" spans="1:1" ht="13.2">
      <c r="A181" s="2"/>
    </row>
    <row r="182" spans="1:1" ht="13.2">
      <c r="A182" s="2"/>
    </row>
    <row r="183" spans="1:1" ht="13.2">
      <c r="A183" s="2"/>
    </row>
    <row r="184" spans="1:1" ht="13.2">
      <c r="A184" s="2"/>
    </row>
    <row r="185" spans="1:1" ht="13.2">
      <c r="A185" s="2"/>
    </row>
    <row r="186" spans="1:1" ht="13.2">
      <c r="A186" s="2"/>
    </row>
    <row r="187" spans="1:1" ht="13.2">
      <c r="A187" s="2"/>
    </row>
    <row r="188" spans="1:1" ht="13.2">
      <c r="A188" s="2"/>
    </row>
    <row r="189" spans="1:1" ht="13.2">
      <c r="A189" s="2"/>
    </row>
    <row r="190" spans="1:1" ht="13.2">
      <c r="A190" s="2"/>
    </row>
    <row r="191" spans="1:1" ht="13.2">
      <c r="A191" s="2"/>
    </row>
    <row r="192" spans="1:1" ht="13.2">
      <c r="A192" s="2"/>
    </row>
    <row r="193" spans="1:1" ht="13.2">
      <c r="A193" s="2"/>
    </row>
  </sheetData>
  <sortState xmlns:xlrd2="http://schemas.microsoft.com/office/spreadsheetml/2017/richdata2" ref="A2:D194">
    <sortCondition ref="A2:A194"/>
  </sortState>
  <phoneticPr fontId="5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1425B-E632-46FA-A6F3-46F54C35CFB5}">
  <dimension ref="A1:H97"/>
  <sheetViews>
    <sheetView topLeftCell="A75" workbookViewId="0">
      <selection activeCell="D1" sqref="D1"/>
    </sheetView>
  </sheetViews>
  <sheetFormatPr defaultColWidth="19.5546875" defaultRowHeight="13.2"/>
  <cols>
    <col min="1" max="1" width="18.77734375" style="3" customWidth="1"/>
    <col min="2" max="2" width="10.77734375" style="18" customWidth="1"/>
    <col min="3" max="3" width="23.21875" customWidth="1"/>
    <col min="4" max="6" width="19.5546875" style="3"/>
    <col min="9" max="16384" width="19.5546875" style="3"/>
  </cols>
  <sheetData>
    <row r="1" spans="1:4" ht="15.75" customHeight="1">
      <c r="A1" s="1" t="s">
        <v>201</v>
      </c>
      <c r="B1" s="18" t="s">
        <v>97</v>
      </c>
      <c r="C1" s="1" t="s">
        <v>199</v>
      </c>
      <c r="D1" s="1" t="s">
        <v>203</v>
      </c>
    </row>
    <row r="2" spans="1:4">
      <c r="A2" s="3" t="s">
        <v>122</v>
      </c>
      <c r="B2" s="18">
        <v>42468</v>
      </c>
      <c r="C2" s="23">
        <v>2.7506813856233108</v>
      </c>
    </row>
    <row r="3" spans="1:4">
      <c r="A3" s="3" t="s">
        <v>138</v>
      </c>
      <c r="B3" s="18">
        <v>66377</v>
      </c>
      <c r="C3" s="23">
        <v>5.5204775972501521</v>
      </c>
    </row>
    <row r="4" spans="1:4">
      <c r="A4" s="3" t="s">
        <v>163</v>
      </c>
      <c r="B4" s="18">
        <v>34446</v>
      </c>
      <c r="C4" s="23">
        <v>1.8213532995607182</v>
      </c>
    </row>
    <row r="5" spans="1:4">
      <c r="A5" s="3" t="s">
        <v>110</v>
      </c>
      <c r="B5" s="18">
        <v>53248</v>
      </c>
      <c r="C5" s="23">
        <v>3.9995166845206866</v>
      </c>
    </row>
    <row r="6" spans="1:4">
      <c r="A6" s="3" t="s">
        <v>107</v>
      </c>
      <c r="B6" s="18">
        <v>57125</v>
      </c>
      <c r="C6" s="23">
        <v>4.4486571718885086</v>
      </c>
    </row>
    <row r="7" spans="1:4">
      <c r="A7" s="3" t="s">
        <v>174</v>
      </c>
      <c r="B7" s="18">
        <v>32280</v>
      </c>
      <c r="C7" s="23">
        <v>1.5704277654779986</v>
      </c>
    </row>
    <row r="8" spans="1:4">
      <c r="A8" s="3" t="s">
        <v>179</v>
      </c>
      <c r="B8" s="18">
        <v>41196</v>
      </c>
      <c r="C8" s="23">
        <v>2.6033234542506336</v>
      </c>
    </row>
    <row r="9" spans="1:4">
      <c r="A9" s="3" t="s">
        <v>141</v>
      </c>
      <c r="B9" s="18">
        <v>74917</v>
      </c>
      <c r="C9" s="23">
        <v>6.5098146522208005</v>
      </c>
    </row>
    <row r="10" spans="1:4">
      <c r="A10" s="3" t="s">
        <v>183</v>
      </c>
      <c r="B10" s="18">
        <v>40693</v>
      </c>
      <c r="C10" s="23">
        <v>2.5450521967974442</v>
      </c>
    </row>
    <row r="11" spans="1:4">
      <c r="A11" s="3" t="s">
        <v>171</v>
      </c>
      <c r="B11" s="18">
        <v>33224</v>
      </c>
      <c r="C11" s="23">
        <v>1.6797877397042624</v>
      </c>
    </row>
    <row r="12" spans="1:4">
      <c r="A12" s="3" t="s">
        <v>146</v>
      </c>
      <c r="B12" s="18">
        <v>73078</v>
      </c>
      <c r="C12" s="23">
        <v>6.2967712278541708</v>
      </c>
    </row>
    <row r="13" spans="1:4">
      <c r="A13" s="3" t="s">
        <v>109</v>
      </c>
      <c r="B13" s="18">
        <v>53353</v>
      </c>
      <c r="C13" s="23">
        <v>4.0116806647047518</v>
      </c>
    </row>
    <row r="14" spans="1:4">
      <c r="A14" s="3" t="s">
        <v>121</v>
      </c>
      <c r="B14" s="18">
        <v>42553</v>
      </c>
      <c r="C14" s="23">
        <v>2.7605284172008875</v>
      </c>
    </row>
    <row r="15" spans="1:4">
      <c r="A15" s="3" t="s">
        <v>113</v>
      </c>
      <c r="B15" s="18">
        <v>50034</v>
      </c>
      <c r="C15" s="23">
        <v>3.6271830434579626</v>
      </c>
    </row>
    <row r="16" spans="1:4">
      <c r="A16" s="3" t="s">
        <v>154</v>
      </c>
      <c r="B16" s="18">
        <v>37184</v>
      </c>
      <c r="C16" s="23">
        <v>2.1385435637890127</v>
      </c>
    </row>
    <row r="17" spans="1:3">
      <c r="A17" s="3" t="s">
        <v>104</v>
      </c>
      <c r="B17" s="18">
        <v>58360</v>
      </c>
      <c r="C17" s="23">
        <v>4.5917287483391824</v>
      </c>
    </row>
    <row r="18" spans="1:3">
      <c r="A18" s="3" t="s">
        <v>177</v>
      </c>
      <c r="B18" s="18">
        <v>32917</v>
      </c>
      <c r="C18" s="23">
        <v>1.6442225785946618</v>
      </c>
    </row>
    <row r="19" spans="1:3">
      <c r="A19" s="3" t="s">
        <v>166</v>
      </c>
      <c r="B19" s="18">
        <v>42024</v>
      </c>
      <c r="C19" s="23">
        <v>2.699245126559263</v>
      </c>
    </row>
    <row r="20" spans="1:3">
      <c r="A20" s="3" t="s">
        <v>167</v>
      </c>
      <c r="B20" s="18">
        <v>41781</v>
      </c>
      <c r="C20" s="23">
        <v>2.6710942009904257</v>
      </c>
    </row>
    <row r="21" spans="1:3">
      <c r="A21" s="3" t="s">
        <v>119</v>
      </c>
      <c r="B21" s="18">
        <v>43663</v>
      </c>
      <c r="C21" s="23">
        <v>2.8891190648610068</v>
      </c>
    </row>
    <row r="22" spans="1:3">
      <c r="A22" s="3" t="s">
        <v>168</v>
      </c>
      <c r="B22" s="18">
        <v>42566</v>
      </c>
      <c r="C22" s="23">
        <v>2.762034433795105</v>
      </c>
    </row>
    <row r="23" spans="1:3">
      <c r="A23" s="3" t="s">
        <v>131</v>
      </c>
      <c r="B23" s="18">
        <v>29889</v>
      </c>
      <c r="C23" s="23">
        <v>1.2934365595722819</v>
      </c>
    </row>
    <row r="24" spans="1:3">
      <c r="A24" s="3" t="s">
        <v>128</v>
      </c>
      <c r="B24" s="18">
        <v>34564</v>
      </c>
      <c r="C24" s="23">
        <v>1.8350232963390012</v>
      </c>
    </row>
    <row r="25" spans="1:3">
      <c r="A25" s="3" t="s">
        <v>140</v>
      </c>
      <c r="B25" s="18">
        <v>25152</v>
      </c>
      <c r="C25" s="23">
        <v>0.74466728212544819</v>
      </c>
    </row>
    <row r="26" spans="1:3">
      <c r="A26" s="3" t="s">
        <v>150</v>
      </c>
      <c r="B26" s="18">
        <v>19706</v>
      </c>
      <c r="C26" s="23">
        <v>0.11376217657859211</v>
      </c>
    </row>
    <row r="27" spans="1:3">
      <c r="A27" s="3" t="s">
        <v>139</v>
      </c>
      <c r="B27" s="18">
        <v>25464</v>
      </c>
      <c r="C27" s="23">
        <v>0.78081168038667093</v>
      </c>
    </row>
    <row r="28" spans="1:3">
      <c r="A28" s="3" t="s">
        <v>148</v>
      </c>
      <c r="B28" s="18">
        <v>22215</v>
      </c>
      <c r="C28" s="23">
        <v>0.4044233792625917</v>
      </c>
    </row>
    <row r="29" spans="1:3">
      <c r="A29" s="3" t="s">
        <v>193</v>
      </c>
      <c r="B29" s="18">
        <v>35945</v>
      </c>
      <c r="C29" s="23">
        <v>1.9950085976170417</v>
      </c>
    </row>
    <row r="30" spans="1:3">
      <c r="A30" s="3" t="s">
        <v>124</v>
      </c>
      <c r="B30" s="18">
        <v>41483</v>
      </c>
      <c r="C30" s="23">
        <v>2.6365716667537455</v>
      </c>
    </row>
    <row r="31" spans="1:3">
      <c r="A31" s="3" t="s">
        <v>186</v>
      </c>
      <c r="B31" s="18">
        <v>29892</v>
      </c>
      <c r="C31" s="23">
        <v>1.2937841018632554</v>
      </c>
    </row>
    <row r="32" spans="1:3">
      <c r="A32" s="3" t="s">
        <v>142</v>
      </c>
      <c r="B32" s="18">
        <v>24816</v>
      </c>
      <c r="C32" s="23">
        <v>0.705742545536439</v>
      </c>
    </row>
    <row r="33" spans="1:4">
      <c r="A33" s="3" t="s">
        <v>188</v>
      </c>
      <c r="B33" s="18">
        <v>29370</v>
      </c>
      <c r="C33" s="23">
        <v>1.2333117432339018</v>
      </c>
    </row>
    <row r="34" spans="1:4">
      <c r="A34" s="3" t="s">
        <v>134</v>
      </c>
      <c r="B34" s="18">
        <v>28125</v>
      </c>
      <c r="C34" s="23">
        <v>1.0890816924799842</v>
      </c>
    </row>
    <row r="35" spans="1:4">
      <c r="A35" s="3" t="s">
        <v>158</v>
      </c>
      <c r="B35" s="18">
        <v>35395</v>
      </c>
      <c r="C35" s="23">
        <v>1.9312925109386039</v>
      </c>
    </row>
    <row r="36" spans="1:4">
      <c r="A36" s="3" t="s">
        <v>169</v>
      </c>
      <c r="B36" s="18">
        <v>65547</v>
      </c>
      <c r="C36" s="23">
        <v>5.4243242300808738</v>
      </c>
    </row>
    <row r="37" spans="1:4">
      <c r="A37" s="3" t="s">
        <v>100</v>
      </c>
      <c r="B37" s="18">
        <v>70395</v>
      </c>
      <c r="C37" s="23">
        <v>5.9859525722937201</v>
      </c>
    </row>
    <row r="38" spans="1:4">
      <c r="A38" s="3" t="s">
        <v>189</v>
      </c>
      <c r="B38" s="18">
        <v>39260</v>
      </c>
      <c r="C38" s="23">
        <v>2.3790428291425334</v>
      </c>
    </row>
    <row r="39" spans="1:4">
      <c r="A39" s="3" t="s">
        <v>160</v>
      </c>
      <c r="B39" s="18">
        <v>25057</v>
      </c>
      <c r="C39" s="23">
        <v>0.73366177624462714</v>
      </c>
    </row>
    <row r="40" spans="1:4" s="3" customFormat="1">
      <c r="A40" s="3" t="s">
        <v>173</v>
      </c>
      <c r="B40" s="18">
        <v>92776</v>
      </c>
      <c r="C40" s="23">
        <v>8.5787339103848304</v>
      </c>
      <c r="D40" s="3" t="s">
        <v>98</v>
      </c>
    </row>
    <row r="41" spans="1:4">
      <c r="A41" s="3" t="s">
        <v>175</v>
      </c>
      <c r="B41" s="18">
        <v>52163</v>
      </c>
      <c r="C41" s="23">
        <v>3.8738222226186778</v>
      </c>
    </row>
    <row r="42" spans="1:4">
      <c r="A42" s="3" t="s">
        <v>117</v>
      </c>
      <c r="B42" s="18">
        <v>46079</v>
      </c>
      <c r="C42" s="23">
        <v>3.1690064565248344</v>
      </c>
    </row>
    <row r="43" spans="1:4">
      <c r="A43" s="3" t="s">
        <v>118</v>
      </c>
      <c r="B43" s="18">
        <v>44685</v>
      </c>
      <c r="C43" s="23">
        <v>3.0075151386525762</v>
      </c>
    </row>
    <row r="44" spans="1:4">
      <c r="A44" s="3" t="s">
        <v>120</v>
      </c>
      <c r="B44" s="18">
        <v>43371</v>
      </c>
      <c r="C44" s="23">
        <v>2.8552916152062728</v>
      </c>
    </row>
    <row r="45" spans="1:4">
      <c r="A45" s="3" t="s">
        <v>170</v>
      </c>
      <c r="B45" s="18">
        <v>73490</v>
      </c>
      <c r="C45" s="23">
        <v>6.3445003691478368</v>
      </c>
    </row>
    <row r="46" spans="1:4">
      <c r="A46" s="3" t="s">
        <v>180</v>
      </c>
      <c r="B46" s="18">
        <v>41163</v>
      </c>
      <c r="C46" s="23">
        <v>2.5995004890499271</v>
      </c>
    </row>
    <row r="47" spans="1:4">
      <c r="A47" s="3" t="s">
        <v>101</v>
      </c>
      <c r="B47" s="18">
        <v>65006</v>
      </c>
      <c r="C47" s="23">
        <v>5.3616507702753564</v>
      </c>
    </row>
    <row r="48" spans="1:4" s="3" customFormat="1">
      <c r="A48" s="3" t="s">
        <v>162</v>
      </c>
      <c r="B48" s="18">
        <v>94666</v>
      </c>
      <c r="C48" s="23">
        <v>8.7976855536980079</v>
      </c>
      <c r="D48" s="3" t="s">
        <v>98</v>
      </c>
    </row>
    <row r="49" spans="1:3">
      <c r="A49" s="3" t="s">
        <v>133</v>
      </c>
      <c r="B49" s="18">
        <v>29464</v>
      </c>
      <c r="C49" s="23">
        <v>1.2442014016843985</v>
      </c>
    </row>
    <row r="50" spans="1:3">
      <c r="A50" s="3" t="s">
        <v>195</v>
      </c>
      <c r="B50" s="18">
        <v>34435</v>
      </c>
      <c r="C50" s="23">
        <v>1.8200789778271496</v>
      </c>
    </row>
    <row r="51" spans="1:3">
      <c r="A51" s="3" t="s">
        <v>135</v>
      </c>
      <c r="B51" s="18">
        <v>27506</v>
      </c>
      <c r="C51" s="23">
        <v>1.0173721331091607</v>
      </c>
    </row>
    <row r="52" spans="1:3">
      <c r="A52" s="3" t="s">
        <v>155</v>
      </c>
      <c r="B52" s="18">
        <v>26969</v>
      </c>
      <c r="C52" s="23">
        <v>0.95516206302494089</v>
      </c>
    </row>
    <row r="53" spans="1:3">
      <c r="A53" s="3" t="s">
        <v>130</v>
      </c>
      <c r="B53" s="18">
        <v>33541</v>
      </c>
      <c r="C53" s="23">
        <v>1.7165113751171073</v>
      </c>
    </row>
    <row r="54" spans="1:3">
      <c r="A54" s="3" t="s">
        <v>126</v>
      </c>
      <c r="B54" s="18">
        <v>40436</v>
      </c>
      <c r="C54" s="23">
        <v>2.5152794072040652</v>
      </c>
    </row>
    <row r="55" spans="1:3">
      <c r="A55" s="3" t="s">
        <v>181</v>
      </c>
      <c r="B55" s="18">
        <v>20900</v>
      </c>
      <c r="C55" s="23">
        <v>0.25208400838596379</v>
      </c>
    </row>
    <row r="56" spans="1:3">
      <c r="A56" s="3" t="s">
        <v>152</v>
      </c>
      <c r="B56" s="18">
        <v>38008</v>
      </c>
      <c r="C56" s="23">
        <v>2.2340018463763447</v>
      </c>
    </row>
    <row r="57" spans="1:3">
      <c r="A57" s="3" t="s">
        <v>103</v>
      </c>
      <c r="B57" s="18">
        <v>61150</v>
      </c>
      <c r="C57" s="23">
        <v>4.9149430789443471</v>
      </c>
    </row>
    <row r="58" spans="1:3">
      <c r="A58" s="3" t="s">
        <v>144</v>
      </c>
      <c r="B58" s="18">
        <v>23481</v>
      </c>
      <c r="C58" s="23">
        <v>0.55108622605332247</v>
      </c>
    </row>
    <row r="59" spans="1:3">
      <c r="A59" s="3" t="s">
        <v>116</v>
      </c>
      <c r="B59" s="18">
        <v>46162</v>
      </c>
      <c r="C59" s="23">
        <v>3.1786217932417622</v>
      </c>
    </row>
    <row r="60" spans="1:3">
      <c r="A60" s="3" t="s">
        <v>143</v>
      </c>
      <c r="B60" s="18">
        <v>23693</v>
      </c>
      <c r="C60" s="23">
        <v>0.57564588128210203</v>
      </c>
    </row>
    <row r="61" spans="1:3">
      <c r="A61" s="3" t="s">
        <v>137</v>
      </c>
      <c r="B61" s="18">
        <v>26559</v>
      </c>
      <c r="C61" s="23">
        <v>0.90766461659192388</v>
      </c>
    </row>
    <row r="62" spans="1:3">
      <c r="A62" s="3" t="s">
        <v>194</v>
      </c>
      <c r="B62" s="18">
        <v>35634</v>
      </c>
      <c r="C62" s="23">
        <v>1.9589800467861431</v>
      </c>
    </row>
    <row r="63" spans="1:3">
      <c r="A63" s="3" t="s">
        <v>112</v>
      </c>
      <c r="B63" s="18">
        <v>51057</v>
      </c>
      <c r="C63" s="23">
        <v>3.7456949646798563</v>
      </c>
    </row>
    <row r="64" spans="1:3">
      <c r="A64" s="3" t="s">
        <v>151</v>
      </c>
      <c r="B64" s="18">
        <v>18772</v>
      </c>
      <c r="C64" s="23">
        <v>5.5606766555727303E-3</v>
      </c>
    </row>
    <row r="65" spans="1:3">
      <c r="A65" s="3" t="s">
        <v>156</v>
      </c>
      <c r="B65" s="18">
        <v>36640</v>
      </c>
      <c r="C65" s="23">
        <v>2.0755225616925217</v>
      </c>
    </row>
    <row r="66" spans="1:3">
      <c r="A66" s="3" t="s">
        <v>172</v>
      </c>
      <c r="B66" s="18">
        <v>42869</v>
      </c>
      <c r="C66" s="23">
        <v>2.7971362051834081</v>
      </c>
    </row>
    <row r="67" spans="1:3">
      <c r="A67" s="3" t="s">
        <v>161</v>
      </c>
      <c r="B67" s="18">
        <v>24939</v>
      </c>
      <c r="C67" s="23">
        <v>0.71999177946634418</v>
      </c>
    </row>
    <row r="68" spans="1:3">
      <c r="A68" s="3" t="s">
        <v>159</v>
      </c>
      <c r="B68" s="18">
        <v>35112</v>
      </c>
      <c r="C68" s="23">
        <v>1.8985076881567897</v>
      </c>
    </row>
    <row r="69" spans="1:3">
      <c r="A69" s="3" t="s">
        <v>153</v>
      </c>
      <c r="B69" s="18">
        <v>47886</v>
      </c>
      <c r="C69" s="23">
        <v>3.3783427631210827</v>
      </c>
    </row>
    <row r="70" spans="1:3">
      <c r="A70" s="3" t="s">
        <v>192</v>
      </c>
      <c r="B70" s="18">
        <v>26992</v>
      </c>
      <c r="C70" s="23">
        <v>0.95782655392240279</v>
      </c>
    </row>
    <row r="71" spans="1:3">
      <c r="A71" s="3" t="s">
        <v>149</v>
      </c>
      <c r="B71" s="18">
        <v>20668</v>
      </c>
      <c r="C71" s="23">
        <v>0.2252074045506956</v>
      </c>
    </row>
    <row r="72" spans="1:3">
      <c r="A72" s="3" t="s">
        <v>164</v>
      </c>
      <c r="B72" s="18">
        <v>34427</v>
      </c>
      <c r="C72" s="23">
        <v>1.819152198384554</v>
      </c>
    </row>
    <row r="73" spans="1:3">
      <c r="A73" s="3" t="s">
        <v>165</v>
      </c>
      <c r="B73" s="18">
        <v>34149</v>
      </c>
      <c r="C73" s="23">
        <v>1.7869466127543618</v>
      </c>
    </row>
    <row r="74" spans="1:3">
      <c r="A74" s="3" t="s">
        <v>190</v>
      </c>
      <c r="B74" s="18">
        <v>39099</v>
      </c>
      <c r="C74" s="23">
        <v>2.3603913928602998</v>
      </c>
    </row>
    <row r="75" spans="1:3">
      <c r="A75" s="3" t="s">
        <v>185</v>
      </c>
      <c r="B75" s="18">
        <v>40191</v>
      </c>
      <c r="C75" s="23">
        <v>2.486896786774579</v>
      </c>
    </row>
    <row r="76" spans="1:3">
      <c r="A76" s="3" t="s">
        <v>184</v>
      </c>
      <c r="B76" s="18">
        <v>50633</v>
      </c>
      <c r="C76" s="23">
        <v>3.6965756542222969</v>
      </c>
    </row>
    <row r="77" spans="1:3">
      <c r="A77" s="3" t="s">
        <v>145</v>
      </c>
      <c r="B77" s="18">
        <v>23395</v>
      </c>
      <c r="C77" s="23">
        <v>0.54112334704542142</v>
      </c>
    </row>
    <row r="78" spans="1:3">
      <c r="A78" s="3" t="s">
        <v>111</v>
      </c>
      <c r="B78" s="18">
        <v>52921</v>
      </c>
      <c r="C78" s="23">
        <v>3.9616345748045974</v>
      </c>
    </row>
    <row r="79" spans="1:3">
      <c r="A79" s="3" t="s">
        <v>132</v>
      </c>
      <c r="B79" s="18">
        <v>29738</v>
      </c>
      <c r="C79" s="23">
        <v>1.2759435975932929</v>
      </c>
    </row>
    <row r="80" spans="1:3">
      <c r="A80" s="3" t="s">
        <v>114</v>
      </c>
      <c r="B80" s="18">
        <v>49651</v>
      </c>
      <c r="C80" s="23">
        <v>3.5828134776437048</v>
      </c>
    </row>
    <row r="81" spans="1:4">
      <c r="A81" s="3" t="s">
        <v>157</v>
      </c>
      <c r="B81" s="18">
        <v>32232</v>
      </c>
      <c r="C81" s="23">
        <v>1.5648670888224259</v>
      </c>
    </row>
    <row r="82" spans="1:4">
      <c r="A82" s="3" t="s">
        <v>125</v>
      </c>
      <c r="B82" s="18">
        <v>40475</v>
      </c>
      <c r="C82" s="23">
        <v>2.5197974569867179</v>
      </c>
    </row>
    <row r="83" spans="1:4">
      <c r="A83" s="3" t="s">
        <v>136</v>
      </c>
      <c r="B83" s="18">
        <v>27472</v>
      </c>
      <c r="C83" s="23">
        <v>1.0134333204781301</v>
      </c>
    </row>
    <row r="84" spans="1:4">
      <c r="A84" s="3" t="s">
        <v>176</v>
      </c>
      <c r="B84" s="18">
        <v>32005</v>
      </c>
      <c r="C84" s="23">
        <v>1.5385697221387797</v>
      </c>
    </row>
    <row r="85" spans="1:4">
      <c r="A85" s="3" t="s">
        <v>123</v>
      </c>
      <c r="B85" s="18">
        <v>42452</v>
      </c>
      <c r="C85" s="23">
        <v>2.7488278267381201</v>
      </c>
    </row>
    <row r="86" spans="1:4">
      <c r="A86" s="3" t="s">
        <v>105</v>
      </c>
      <c r="B86" s="18">
        <v>58188</v>
      </c>
      <c r="C86" s="23">
        <v>4.5718029903233806</v>
      </c>
    </row>
    <row r="87" spans="1:4">
      <c r="A87" s="3" t="s">
        <v>102</v>
      </c>
      <c r="B87" s="18">
        <v>93137</v>
      </c>
      <c r="C87" s="23">
        <v>8.6205548327319494</v>
      </c>
      <c r="D87" s="3" t="s">
        <v>98</v>
      </c>
    </row>
    <row r="88" spans="1:4">
      <c r="A88" s="3" t="s">
        <v>106</v>
      </c>
      <c r="B88" s="18">
        <v>93972</v>
      </c>
      <c r="C88" s="23">
        <v>8.7172874370528515</v>
      </c>
      <c r="D88" s="3" t="s">
        <v>98</v>
      </c>
    </row>
    <row r="89" spans="1:4">
      <c r="A89" s="3" t="s">
        <v>108</v>
      </c>
      <c r="B89" s="18">
        <v>102182</v>
      </c>
      <c r="C89" s="23">
        <v>9.6683948400164361</v>
      </c>
      <c r="D89" s="3" t="s">
        <v>98</v>
      </c>
    </row>
    <row r="90" spans="1:4" s="3" customFormat="1">
      <c r="A90" s="3" t="s">
        <v>191</v>
      </c>
      <c r="B90" s="18">
        <v>90330</v>
      </c>
      <c r="C90" s="23">
        <v>8.2953710958112694</v>
      </c>
      <c r="D90" s="3" t="s">
        <v>98</v>
      </c>
    </row>
    <row r="91" spans="1:4">
      <c r="A91" s="3" t="s">
        <v>127</v>
      </c>
      <c r="B91" s="18">
        <v>35275</v>
      </c>
      <c r="C91" s="23">
        <v>1.917390819299672</v>
      </c>
    </row>
    <row r="92" spans="1:4">
      <c r="A92" s="3" t="s">
        <v>178</v>
      </c>
      <c r="B92" s="18">
        <v>33425</v>
      </c>
      <c r="C92" s="23">
        <v>1.7030730731994732</v>
      </c>
    </row>
    <row r="93" spans="1:4">
      <c r="A93" s="3" t="s">
        <v>182</v>
      </c>
      <c r="B93" s="18">
        <v>30767</v>
      </c>
      <c r="C93" s="23">
        <v>1.3951506033971333</v>
      </c>
    </row>
    <row r="94" spans="1:4">
      <c r="A94" s="3" t="s">
        <v>147</v>
      </c>
      <c r="B94" s="18">
        <v>22221</v>
      </c>
      <c r="C94" s="23">
        <v>0.40511846384453831</v>
      </c>
    </row>
    <row r="95" spans="1:4">
      <c r="A95" s="3" t="s">
        <v>115</v>
      </c>
      <c r="B95" s="18">
        <v>46480</v>
      </c>
      <c r="C95" s="23">
        <v>3.2154612760849317</v>
      </c>
    </row>
    <row r="96" spans="1:4">
      <c r="A96" s="3" t="s">
        <v>187</v>
      </c>
      <c r="B96" s="18">
        <v>74350</v>
      </c>
      <c r="C96" s="23">
        <v>6.4441291592268488</v>
      </c>
    </row>
    <row r="97" spans="1:3">
      <c r="A97" s="3" t="s">
        <v>129</v>
      </c>
      <c r="B97" s="18">
        <v>34165</v>
      </c>
      <c r="C97" s="23">
        <v>1.7888001716395527</v>
      </c>
    </row>
  </sheetData>
  <sortState xmlns:xlrd2="http://schemas.microsoft.com/office/spreadsheetml/2017/richdata2" ref="A2:C105">
    <sortCondition ref="A2:A105"/>
  </sortState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486"/>
  <sheetViews>
    <sheetView workbookViewId="0">
      <selection activeCell="D1" sqref="D1"/>
    </sheetView>
  </sheetViews>
  <sheetFormatPr defaultColWidth="12.6640625" defaultRowHeight="15.75" customHeight="1"/>
  <cols>
    <col min="1" max="1" width="19" style="3" customWidth="1"/>
    <col min="2" max="2" width="10.109375" style="18" customWidth="1"/>
    <col min="3" max="3" width="22.6640625" style="20" customWidth="1"/>
    <col min="4" max="4" width="22" style="3" customWidth="1"/>
    <col min="5" max="5" width="22.21875" style="3" customWidth="1"/>
    <col min="6" max="16384" width="12.6640625" style="3"/>
  </cols>
  <sheetData>
    <row r="1" spans="1:4" ht="15.75" customHeight="1">
      <c r="A1" s="1" t="s">
        <v>201</v>
      </c>
      <c r="B1" s="9" t="s">
        <v>97</v>
      </c>
      <c r="C1" s="19" t="s">
        <v>199</v>
      </c>
      <c r="D1" s="1" t="s">
        <v>203</v>
      </c>
    </row>
    <row r="2" spans="1:4" ht="15.75" customHeight="1">
      <c r="A2" s="2" t="s">
        <v>0</v>
      </c>
      <c r="B2" s="18">
        <v>45378</v>
      </c>
      <c r="C2" s="20">
        <v>3.0877974078674075</v>
      </c>
    </row>
    <row r="3" spans="1:4" ht="15.75" customHeight="1">
      <c r="A3" s="2" t="s">
        <v>1</v>
      </c>
      <c r="B3" s="18">
        <v>93468</v>
      </c>
      <c r="C3" s="20">
        <v>8.6589003321693383</v>
      </c>
    </row>
    <row r="4" spans="1:4" ht="15.75" customHeight="1">
      <c r="A4" s="2" t="s">
        <v>2</v>
      </c>
      <c r="B4" s="18">
        <v>117135</v>
      </c>
      <c r="C4" s="20">
        <v>11.400661465657667</v>
      </c>
    </row>
    <row r="5" spans="1:4" ht="15.75" customHeight="1">
      <c r="A5" s="2" t="s">
        <v>3</v>
      </c>
      <c r="B5" s="18">
        <v>112167</v>
      </c>
      <c r="C5" s="20">
        <v>10.82513143180589</v>
      </c>
    </row>
    <row r="6" spans="1:4" ht="15.75" customHeight="1">
      <c r="A6" s="2" t="s">
        <v>4</v>
      </c>
      <c r="B6" s="18">
        <v>139500</v>
      </c>
      <c r="C6" s="20">
        <v>13.991589244863587</v>
      </c>
    </row>
    <row r="7" spans="1:4" ht="15.75" customHeight="1">
      <c r="A7" s="2" t="s">
        <v>5</v>
      </c>
      <c r="B7" s="18">
        <v>115227</v>
      </c>
      <c r="C7" s="20">
        <v>11.17962456859865</v>
      </c>
    </row>
    <row r="8" spans="1:4" ht="15.75" customHeight="1">
      <c r="A8" s="2" t="s">
        <v>6</v>
      </c>
      <c r="B8" s="18">
        <v>72618</v>
      </c>
      <c r="C8" s="20">
        <v>6.2434814099049323</v>
      </c>
    </row>
    <row r="9" spans="1:4" ht="15.75" customHeight="1">
      <c r="A9" s="2" t="s">
        <v>7</v>
      </c>
      <c r="B9" s="18">
        <v>85299</v>
      </c>
      <c r="C9" s="20">
        <v>7.712542673849053</v>
      </c>
    </row>
    <row r="10" spans="1:4" ht="15.75" customHeight="1">
      <c r="A10" s="2" t="s">
        <v>8</v>
      </c>
      <c r="B10" s="18">
        <v>105144</v>
      </c>
      <c r="C10" s="20">
        <v>10.011534928637404</v>
      </c>
    </row>
    <row r="11" spans="1:4" ht="15.75" customHeight="1">
      <c r="A11" s="2" t="s">
        <v>9</v>
      </c>
      <c r="B11" s="18">
        <v>82806</v>
      </c>
      <c r="C11" s="20">
        <v>7.4237350300502447</v>
      </c>
    </row>
    <row r="12" spans="1:4" ht="15.75" customHeight="1">
      <c r="A12" s="2" t="s">
        <v>10</v>
      </c>
      <c r="B12" s="18">
        <v>138693</v>
      </c>
      <c r="C12" s="20">
        <v>13.898100368591768</v>
      </c>
    </row>
    <row r="13" spans="1:4" ht="15.75" customHeight="1">
      <c r="A13" s="2" t="s">
        <v>11</v>
      </c>
      <c r="B13" s="18">
        <v>90144</v>
      </c>
      <c r="C13" s="20">
        <v>8.2738234737709195</v>
      </c>
    </row>
    <row r="14" spans="1:4" ht="15.75" customHeight="1">
      <c r="A14" s="2" t="s">
        <v>12</v>
      </c>
      <c r="B14" s="18">
        <v>141291</v>
      </c>
      <c r="C14" s="20">
        <v>14.199071992574643</v>
      </c>
      <c r="D14" s="1" t="s">
        <v>99</v>
      </c>
    </row>
    <row r="15" spans="1:4" ht="15.75" customHeight="1">
      <c r="A15" s="2" t="s">
        <v>13</v>
      </c>
      <c r="B15" s="18">
        <v>92310</v>
      </c>
      <c r="C15" s="20">
        <v>8.5247490078536394</v>
      </c>
    </row>
    <row r="16" spans="1:4" ht="15.75" customHeight="1">
      <c r="A16" s="2" t="s">
        <v>14</v>
      </c>
      <c r="B16" s="18">
        <v>118800</v>
      </c>
      <c r="C16" s="20">
        <v>11.593547437147844</v>
      </c>
    </row>
    <row r="17" spans="1:3" ht="15.75" customHeight="1">
      <c r="A17" s="2" t="s">
        <v>15</v>
      </c>
      <c r="B17" s="18">
        <v>131076</v>
      </c>
      <c r="C17" s="20">
        <v>13.015690491810572</v>
      </c>
    </row>
    <row r="18" spans="1:3" ht="15.75" customHeight="1">
      <c r="A18" s="2" t="s">
        <v>16</v>
      </c>
      <c r="B18" s="18">
        <v>122292</v>
      </c>
      <c r="C18" s="20">
        <v>11.998086663840761</v>
      </c>
    </row>
    <row r="19" spans="1:3" ht="15.75" customHeight="1">
      <c r="A19" s="2" t="s">
        <v>17</v>
      </c>
      <c r="B19" s="18">
        <v>129714</v>
      </c>
      <c r="C19" s="20">
        <v>12.857906291708696</v>
      </c>
    </row>
    <row r="20" spans="1:3" ht="15.75" customHeight="1">
      <c r="A20" s="2" t="s">
        <v>18</v>
      </c>
      <c r="B20" s="18">
        <v>39168</v>
      </c>
      <c r="C20" s="20">
        <v>2.3683848655526853</v>
      </c>
    </row>
    <row r="21" spans="1:3" ht="15.75" customHeight="1">
      <c r="A21" s="2" t="s">
        <v>19</v>
      </c>
      <c r="B21" s="18">
        <v>90426</v>
      </c>
      <c r="C21" s="20">
        <v>8.3064924491224144</v>
      </c>
    </row>
    <row r="22" spans="1:3" ht="15.75" customHeight="1">
      <c r="A22" s="2" t="s">
        <v>20</v>
      </c>
      <c r="B22" s="18">
        <v>126093</v>
      </c>
      <c r="C22" s="20">
        <v>12.438422746503928</v>
      </c>
    </row>
    <row r="23" spans="1:3" ht="15.75" customHeight="1">
      <c r="A23" s="2" t="s">
        <v>21</v>
      </c>
      <c r="B23" s="18">
        <v>111585</v>
      </c>
      <c r="C23" s="20">
        <v>10.757708227357071</v>
      </c>
    </row>
    <row r="24" spans="1:3" ht="15.75" customHeight="1">
      <c r="A24" s="2" t="s">
        <v>22</v>
      </c>
      <c r="B24" s="18">
        <v>45822</v>
      </c>
      <c r="C24" s="20">
        <v>3.1392336669314553</v>
      </c>
    </row>
    <row r="25" spans="1:3" ht="15.75" customHeight="1">
      <c r="A25" s="2" t="s">
        <v>23</v>
      </c>
      <c r="B25" s="18">
        <v>123591</v>
      </c>
      <c r="C25" s="20">
        <v>12.148572475832198</v>
      </c>
    </row>
    <row r="26" spans="1:3" ht="15.75" customHeight="1">
      <c r="A26" s="2" t="s">
        <v>24</v>
      </c>
      <c r="B26" s="18">
        <v>91641</v>
      </c>
      <c r="C26" s="20">
        <v>8.4472470769665993</v>
      </c>
    </row>
    <row r="27" spans="1:3" ht="15.75" customHeight="1">
      <c r="A27" s="2" t="s">
        <v>25</v>
      </c>
      <c r="B27" s="18">
        <v>94620</v>
      </c>
      <c r="C27" s="20">
        <v>8.792356571903083</v>
      </c>
    </row>
    <row r="28" spans="1:3" ht="15.75" customHeight="1">
      <c r="A28" s="2" t="s">
        <v>26</v>
      </c>
      <c r="B28" s="18">
        <v>131574</v>
      </c>
      <c r="C28" s="20">
        <v>13.073382512112138</v>
      </c>
    </row>
    <row r="29" spans="1:3" ht="15.75" customHeight="1">
      <c r="A29" s="2" t="s">
        <v>27</v>
      </c>
      <c r="B29" s="18">
        <v>98442</v>
      </c>
      <c r="C29" s="20">
        <v>9.2351254506030607</v>
      </c>
    </row>
    <row r="30" spans="1:3" ht="15.75" customHeight="1">
      <c r="A30" s="2" t="s">
        <v>28</v>
      </c>
      <c r="B30" s="18">
        <v>77295</v>
      </c>
      <c r="C30" s="20">
        <v>6.7852998415323</v>
      </c>
    </row>
    <row r="31" spans="1:3" ht="15.75" customHeight="1">
      <c r="A31" s="2" t="s">
        <v>29</v>
      </c>
      <c r="B31" s="18">
        <v>113616</v>
      </c>
      <c r="C31" s="20">
        <v>10.992994358345991</v>
      </c>
    </row>
    <row r="32" spans="1:3" ht="15.75" customHeight="1">
      <c r="A32" s="2" t="s">
        <v>30</v>
      </c>
      <c r="B32" s="18">
        <v>96669</v>
      </c>
      <c r="C32" s="20">
        <v>9.0297279566378439</v>
      </c>
    </row>
    <row r="33" spans="1:3" ht="15.75" customHeight="1">
      <c r="A33" s="2" t="s">
        <v>31</v>
      </c>
      <c r="B33" s="18">
        <v>113397</v>
      </c>
      <c r="C33" s="20">
        <v>10.96762377110494</v>
      </c>
    </row>
    <row r="34" spans="1:3" ht="15.75" customHeight="1">
      <c r="A34" s="2" t="s">
        <v>32</v>
      </c>
      <c r="B34" s="18">
        <v>69849</v>
      </c>
      <c r="C34" s="20">
        <v>5.9226998753365798</v>
      </c>
    </row>
    <row r="35" spans="1:3" ht="15.75" customHeight="1">
      <c r="A35" s="2" t="s">
        <v>33</v>
      </c>
      <c r="B35" s="18">
        <v>65304</v>
      </c>
      <c r="C35" s="20">
        <v>5.396173304512037</v>
      </c>
    </row>
    <row r="36" spans="1:3" ht="15.75" customHeight="1">
      <c r="A36" s="2" t="s">
        <v>34</v>
      </c>
      <c r="B36" s="18">
        <v>91965</v>
      </c>
      <c r="C36" s="20">
        <v>8.484781644391715</v>
      </c>
    </row>
    <row r="37" spans="1:3" ht="15.75" customHeight="1">
      <c r="A37" s="2" t="s">
        <v>35</v>
      </c>
      <c r="B37" s="18">
        <v>83055</v>
      </c>
      <c r="C37" s="20">
        <v>7.4525810402010277</v>
      </c>
    </row>
    <row r="38" spans="1:3" ht="15.75" customHeight="1">
      <c r="A38" s="2" t="s">
        <v>36</v>
      </c>
      <c r="B38" s="18">
        <v>119160</v>
      </c>
      <c r="C38" s="20">
        <v>11.635252512064641</v>
      </c>
    </row>
    <row r="39" spans="1:3" ht="15.75" customHeight="1">
      <c r="A39" s="2" t="s">
        <v>37</v>
      </c>
      <c r="B39" s="18">
        <v>112659</v>
      </c>
      <c r="C39" s="20">
        <v>10.88212836752551</v>
      </c>
    </row>
    <row r="40" spans="1:3" ht="15.75" customHeight="1">
      <c r="A40" s="2" t="s">
        <v>38</v>
      </c>
      <c r="B40" s="18">
        <v>89070</v>
      </c>
      <c r="C40" s="20">
        <v>8.1494033336024856</v>
      </c>
    </row>
    <row r="41" spans="1:3" ht="15.75" customHeight="1">
      <c r="A41" s="2" t="s">
        <v>39</v>
      </c>
      <c r="B41" s="18">
        <v>109674</v>
      </c>
      <c r="C41" s="20">
        <v>10.536323788007079</v>
      </c>
    </row>
    <row r="42" spans="1:3" ht="15.75" customHeight="1">
      <c r="A42" s="2" t="s">
        <v>40</v>
      </c>
      <c r="B42" s="18">
        <v>97824</v>
      </c>
      <c r="C42" s="20">
        <v>9.163531738662563</v>
      </c>
    </row>
    <row r="43" spans="1:3" ht="15.75" customHeight="1">
      <c r="A43" s="2" t="s">
        <v>41</v>
      </c>
      <c r="B43" s="18">
        <v>82152</v>
      </c>
      <c r="C43" s="20">
        <v>7.3479708106180652</v>
      </c>
    </row>
    <row r="44" spans="1:3" ht="15.75" customHeight="1">
      <c r="A44" s="2" t="s">
        <v>42</v>
      </c>
      <c r="B44" s="18">
        <v>84603</v>
      </c>
      <c r="C44" s="20">
        <v>7.6319128623432482</v>
      </c>
    </row>
    <row r="45" spans="1:3" ht="15.75" customHeight="1">
      <c r="A45" s="2" t="s">
        <v>43</v>
      </c>
      <c r="B45" s="18">
        <v>111423</v>
      </c>
      <c r="C45" s="20">
        <v>10.738940943644511</v>
      </c>
    </row>
    <row r="46" spans="1:3" ht="15.75" customHeight="1">
      <c r="A46" s="2" t="s">
        <v>44</v>
      </c>
      <c r="B46" s="18">
        <v>48165</v>
      </c>
      <c r="C46" s="20">
        <v>3.4106641961815991</v>
      </c>
    </row>
    <row r="47" spans="1:3" ht="15.75" customHeight="1">
      <c r="A47" s="2" t="s">
        <v>45</v>
      </c>
      <c r="B47" s="18">
        <v>91317</v>
      </c>
      <c r="C47" s="20">
        <v>8.4097125095414835</v>
      </c>
    </row>
    <row r="48" spans="1:3" ht="15.75" customHeight="1">
      <c r="A48" s="2" t="s">
        <v>46</v>
      </c>
      <c r="B48" s="18">
        <v>68904</v>
      </c>
      <c r="C48" s="20">
        <v>5.813224053679992</v>
      </c>
    </row>
    <row r="49" spans="1:3" ht="15.75" customHeight="1">
      <c r="A49" s="2" t="s">
        <v>47</v>
      </c>
      <c r="B49" s="18">
        <v>113778</v>
      </c>
      <c r="C49" s="20">
        <v>11.011761642058548</v>
      </c>
    </row>
    <row r="50" spans="1:3" ht="15.75" customHeight="1">
      <c r="A50" s="2" t="s">
        <v>48</v>
      </c>
      <c r="B50" s="18">
        <v>112485</v>
      </c>
      <c r="C50" s="20">
        <v>10.861970914649058</v>
      </c>
    </row>
    <row r="51" spans="1:3" ht="15.75" customHeight="1">
      <c r="A51" s="2" t="s">
        <v>49</v>
      </c>
      <c r="B51" s="18">
        <v>48921</v>
      </c>
      <c r="C51" s="20">
        <v>3.4982448535068693</v>
      </c>
    </row>
    <row r="52" spans="1:3" ht="15.75" customHeight="1">
      <c r="A52" s="2" t="s">
        <v>50</v>
      </c>
      <c r="B52" s="18">
        <v>64098</v>
      </c>
      <c r="C52" s="20">
        <v>5.2564613035407728</v>
      </c>
    </row>
    <row r="53" spans="1:3" ht="15.75" customHeight="1">
      <c r="A53" s="2" t="s">
        <v>51</v>
      </c>
      <c r="B53" s="18">
        <v>112245</v>
      </c>
      <c r="C53" s="20">
        <v>10.834167531371193</v>
      </c>
    </row>
    <row r="54" spans="1:3" ht="15.75" customHeight="1">
      <c r="A54" s="2" t="s">
        <v>52</v>
      </c>
      <c r="B54" s="18">
        <v>64476</v>
      </c>
      <c r="C54" s="20">
        <v>5.3002516322034072</v>
      </c>
    </row>
    <row r="55" spans="1:3" ht="15.75" customHeight="1">
      <c r="A55" s="2" t="s">
        <v>53</v>
      </c>
      <c r="B55" s="18">
        <v>41592</v>
      </c>
      <c r="C55" s="20">
        <v>2.6491990366591085</v>
      </c>
    </row>
    <row r="56" spans="1:3" ht="15.75" customHeight="1">
      <c r="A56" s="2" t="s">
        <v>54</v>
      </c>
      <c r="B56" s="18">
        <v>54468</v>
      </c>
      <c r="C56" s="20">
        <v>4.140850549516494</v>
      </c>
    </row>
    <row r="57" spans="1:3" ht="15.75" customHeight="1">
      <c r="A57" s="2" t="s">
        <v>55</v>
      </c>
      <c r="B57" s="18">
        <v>68805</v>
      </c>
      <c r="C57" s="20">
        <v>5.8017551580778735</v>
      </c>
    </row>
    <row r="58" spans="1:3" ht="15.75" customHeight="1">
      <c r="A58" s="2" t="s">
        <v>56</v>
      </c>
      <c r="B58" s="18">
        <v>89928</v>
      </c>
      <c r="C58" s="20">
        <v>8.2488004288208483</v>
      </c>
    </row>
    <row r="59" spans="1:3" ht="15.75" customHeight="1">
      <c r="A59" s="2" t="s">
        <v>57</v>
      </c>
      <c r="B59" s="18">
        <v>84201</v>
      </c>
      <c r="C59" s="20">
        <v>7.5853421953528271</v>
      </c>
    </row>
    <row r="60" spans="1:3" ht="15.75" customHeight="1">
      <c r="A60" s="2" t="s">
        <v>58</v>
      </c>
      <c r="B60" s="18">
        <v>87708</v>
      </c>
      <c r="C60" s="20">
        <v>7.9916191335006097</v>
      </c>
    </row>
    <row r="61" spans="1:3" ht="15.75" customHeight="1">
      <c r="A61" s="2" t="s">
        <v>59</v>
      </c>
      <c r="B61" s="18">
        <v>89211</v>
      </c>
      <c r="C61" s="20">
        <v>8.1657378212782312</v>
      </c>
    </row>
    <row r="62" spans="1:3" ht="15.75" customHeight="1">
      <c r="A62" s="2" t="s">
        <v>60</v>
      </c>
      <c r="B62" s="18">
        <v>54258</v>
      </c>
      <c r="C62" s="20">
        <v>4.1165225891483628</v>
      </c>
    </row>
    <row r="63" spans="1:3" ht="15.75" customHeight="1">
      <c r="A63" s="2" t="s">
        <v>61</v>
      </c>
      <c r="B63" s="18">
        <v>127785</v>
      </c>
      <c r="C63" s="20">
        <v>12.634436598612867</v>
      </c>
    </row>
    <row r="64" spans="1:3" ht="15.75" customHeight="1">
      <c r="A64" s="2" t="s">
        <v>62</v>
      </c>
      <c r="B64" s="18">
        <v>109416</v>
      </c>
      <c r="C64" s="20">
        <v>10.506435150983377</v>
      </c>
    </row>
    <row r="65" spans="1:4" ht="15.75" customHeight="1">
      <c r="A65" s="2" t="s">
        <v>63</v>
      </c>
      <c r="B65" s="18">
        <v>113469</v>
      </c>
      <c r="C65" s="20">
        <v>10.9759647860883</v>
      </c>
    </row>
    <row r="66" spans="1:4" ht="15.75" customHeight="1">
      <c r="A66" s="2" t="s">
        <v>64</v>
      </c>
      <c r="B66" s="18">
        <v>77130</v>
      </c>
      <c r="C66" s="20">
        <v>6.7661850155287686</v>
      </c>
    </row>
    <row r="67" spans="1:4" ht="15.75" customHeight="1">
      <c r="A67" s="2" t="s">
        <v>65</v>
      </c>
      <c r="B67" s="18">
        <v>49866</v>
      </c>
      <c r="C67" s="20">
        <v>3.6077206751634576</v>
      </c>
    </row>
    <row r="68" spans="1:4" ht="15.75" customHeight="1">
      <c r="A68" s="2" t="s">
        <v>66</v>
      </c>
      <c r="B68" s="18">
        <v>63135</v>
      </c>
      <c r="C68" s="20">
        <v>5.1449002281383445</v>
      </c>
    </row>
    <row r="69" spans="1:4" ht="15.75" customHeight="1">
      <c r="A69" s="2" t="s">
        <v>67</v>
      </c>
      <c r="B69" s="18">
        <v>98478</v>
      </c>
      <c r="C69" s="20">
        <v>9.2392959580947398</v>
      </c>
    </row>
    <row r="70" spans="1:4" ht="15.75" customHeight="1">
      <c r="A70" s="2" t="s">
        <v>68</v>
      </c>
      <c r="B70" s="18">
        <v>47769</v>
      </c>
      <c r="C70" s="20">
        <v>3.3647886137731238</v>
      </c>
    </row>
    <row r="71" spans="1:4" ht="15.75" customHeight="1">
      <c r="A71" s="2" t="s">
        <v>69</v>
      </c>
      <c r="B71" s="18">
        <v>54273</v>
      </c>
      <c r="C71" s="20">
        <v>4.1182603006032297</v>
      </c>
    </row>
    <row r="72" spans="1:4" ht="15.75" customHeight="1">
      <c r="A72" s="2" t="s">
        <v>70</v>
      </c>
      <c r="B72" s="18">
        <v>140169</v>
      </c>
      <c r="C72" s="20">
        <v>14.06909117575063</v>
      </c>
    </row>
    <row r="73" spans="1:4" ht="15.75" customHeight="1">
      <c r="A73" s="2" t="s">
        <v>71</v>
      </c>
      <c r="B73" s="18">
        <v>56031</v>
      </c>
      <c r="C73" s="20">
        <v>4.3219200831135804</v>
      </c>
    </row>
    <row r="74" spans="1:4" ht="15.75" customHeight="1">
      <c r="A74" s="2" t="s">
        <v>72</v>
      </c>
      <c r="B74" s="18">
        <v>109707</v>
      </c>
      <c r="C74" s="20">
        <v>10.540146753207786</v>
      </c>
    </row>
    <row r="75" spans="1:4" ht="15.75" customHeight="1">
      <c r="A75" s="2" t="s">
        <v>73</v>
      </c>
      <c r="B75" s="18">
        <v>123267</v>
      </c>
      <c r="C75" s="20">
        <v>12.111037908407082</v>
      </c>
    </row>
    <row r="76" spans="1:4" ht="15.75" customHeight="1">
      <c r="A76" s="2" t="s">
        <v>74</v>
      </c>
      <c r="B76" s="18">
        <v>133983</v>
      </c>
      <c r="C76" s="20">
        <v>13.352458971763696</v>
      </c>
    </row>
    <row r="77" spans="1:4" ht="15.75" customHeight="1">
      <c r="A77" s="2" t="s">
        <v>75</v>
      </c>
      <c r="B77" s="18">
        <v>146430</v>
      </c>
      <c r="C77" s="20">
        <v>14.794411937011899</v>
      </c>
      <c r="D77" s="1" t="s">
        <v>99</v>
      </c>
    </row>
    <row r="78" spans="1:4" ht="15.75" customHeight="1">
      <c r="A78" s="2" t="s">
        <v>76</v>
      </c>
      <c r="B78" s="18">
        <v>105885</v>
      </c>
      <c r="C78" s="20">
        <v>10.097377874507808</v>
      </c>
    </row>
    <row r="79" spans="1:4" ht="15.75" customHeight="1">
      <c r="A79" s="2" t="s">
        <v>77</v>
      </c>
      <c r="B79" s="18">
        <v>91299</v>
      </c>
      <c r="C79" s="20">
        <v>8.407627255795644</v>
      </c>
    </row>
    <row r="80" spans="1:4" ht="15.75" customHeight="1">
      <c r="A80" s="2" t="s">
        <v>78</v>
      </c>
      <c r="B80" s="18">
        <v>65259</v>
      </c>
      <c r="C80" s="20">
        <v>5.3909601701474381</v>
      </c>
    </row>
    <row r="81" spans="1:4" ht="15.75" customHeight="1">
      <c r="A81" s="2" t="s">
        <v>79</v>
      </c>
      <c r="B81" s="18">
        <v>99915</v>
      </c>
      <c r="C81" s="20">
        <v>9.4057687154709502</v>
      </c>
    </row>
    <row r="82" spans="1:4" ht="15.75" customHeight="1">
      <c r="A82" s="2" t="s">
        <v>80</v>
      </c>
      <c r="B82" s="18">
        <v>142584</v>
      </c>
      <c r="C82" s="20">
        <v>14.348862719984133</v>
      </c>
      <c r="D82" s="1" t="s">
        <v>99</v>
      </c>
    </row>
    <row r="83" spans="1:4" ht="15.75" customHeight="1">
      <c r="A83" s="2" t="s">
        <v>81</v>
      </c>
      <c r="B83" s="18">
        <v>87330</v>
      </c>
      <c r="C83" s="20">
        <v>7.9478288048379744</v>
      </c>
    </row>
    <row r="84" spans="1:4" ht="15.75" customHeight="1">
      <c r="A84" s="2" t="s">
        <v>82</v>
      </c>
      <c r="B84" s="18">
        <v>87501</v>
      </c>
      <c r="C84" s="20">
        <v>7.967638715423452</v>
      </c>
    </row>
    <row r="85" spans="1:4" ht="15.75" customHeight="1">
      <c r="A85" s="2" t="s">
        <v>83</v>
      </c>
      <c r="B85" s="18">
        <v>94005</v>
      </c>
      <c r="C85" s="20">
        <v>8.7211104022535579</v>
      </c>
    </row>
    <row r="86" spans="1:4" ht="15.75" customHeight="1">
      <c r="A86" s="2" t="s">
        <v>84</v>
      </c>
      <c r="B86" s="18">
        <v>106506</v>
      </c>
      <c r="C86" s="20">
        <v>10.169319128739279</v>
      </c>
    </row>
    <row r="87" spans="1:4" ht="15.75" customHeight="1">
      <c r="A87" s="2" t="s">
        <v>85</v>
      </c>
      <c r="B87" s="18">
        <v>100182</v>
      </c>
      <c r="C87" s="20">
        <v>9.4366999793675728</v>
      </c>
      <c r="D87" s="5" t="s">
        <v>98</v>
      </c>
    </row>
    <row r="88" spans="1:4" ht="15.75" customHeight="1">
      <c r="A88" s="2" t="s">
        <v>86</v>
      </c>
      <c r="B88" s="18">
        <v>102972</v>
      </c>
      <c r="C88" s="20">
        <v>9.7599143099727375</v>
      </c>
      <c r="D88" s="5" t="s">
        <v>98</v>
      </c>
    </row>
    <row r="89" spans="1:4" ht="15.75" customHeight="1">
      <c r="A89" s="2" t="s">
        <v>87</v>
      </c>
      <c r="B89" s="18">
        <v>89037</v>
      </c>
      <c r="C89" s="20">
        <v>8.1455803684017791</v>
      </c>
      <c r="D89" s="5" t="s">
        <v>98</v>
      </c>
    </row>
    <row r="90" spans="1:4" ht="15.75" customHeight="1">
      <c r="A90" s="2" t="s">
        <v>88</v>
      </c>
      <c r="B90" s="18">
        <v>116547</v>
      </c>
      <c r="C90" s="20">
        <v>11.332543176626901</v>
      </c>
    </row>
    <row r="91" spans="1:4" ht="15.75" customHeight="1">
      <c r="A91" s="2" t="s">
        <v>89</v>
      </c>
      <c r="B91" s="18">
        <v>123513</v>
      </c>
      <c r="C91" s="20">
        <v>12.139536376266895</v>
      </c>
    </row>
    <row r="92" spans="1:4" ht="15.75" customHeight="1">
      <c r="A92" s="2" t="s">
        <v>90</v>
      </c>
      <c r="B92" s="18">
        <v>104637</v>
      </c>
      <c r="C92" s="20">
        <v>9.9528002814629168</v>
      </c>
    </row>
    <row r="93" spans="1:4" ht="15.75" customHeight="1">
      <c r="A93" s="2" t="s">
        <v>91</v>
      </c>
      <c r="B93" s="18">
        <v>110049</v>
      </c>
      <c r="C93" s="20">
        <v>10.579766574378741</v>
      </c>
    </row>
    <row r="94" spans="1:4" ht="15.75" customHeight="1">
      <c r="A94" s="2" t="s">
        <v>92</v>
      </c>
      <c r="B94" s="18">
        <v>113457</v>
      </c>
      <c r="C94" s="20">
        <v>10.974574616924407</v>
      </c>
    </row>
    <row r="95" spans="1:4" ht="15.75" customHeight="1">
      <c r="A95" s="2" t="s">
        <v>93</v>
      </c>
      <c r="B95" s="18">
        <v>90903</v>
      </c>
      <c r="C95" s="20">
        <v>8.36175167338717</v>
      </c>
    </row>
    <row r="96" spans="1:4" ht="15.75" customHeight="1">
      <c r="A96" s="2" t="s">
        <v>94</v>
      </c>
      <c r="B96" s="18">
        <v>103986</v>
      </c>
      <c r="C96" s="20">
        <v>9.8773836043217109</v>
      </c>
    </row>
    <row r="97" spans="1:3" ht="15.75" customHeight="1">
      <c r="A97" s="2" t="s">
        <v>95</v>
      </c>
      <c r="B97" s="18">
        <v>129846</v>
      </c>
      <c r="C97" s="20">
        <v>12.87319815251152</v>
      </c>
    </row>
    <row r="98" spans="1:3" ht="15.75" customHeight="1">
      <c r="A98" s="2"/>
    </row>
    <row r="99" spans="1:3" ht="15.75" customHeight="1">
      <c r="A99" s="2"/>
    </row>
    <row r="100" spans="1:3" ht="15.75" customHeight="1">
      <c r="A100" s="2"/>
    </row>
    <row r="101" spans="1:3" ht="15.75" customHeight="1">
      <c r="A101" s="2"/>
    </row>
    <row r="102" spans="1:3" ht="15.75" customHeight="1">
      <c r="A102" s="2"/>
    </row>
    <row r="103" spans="1:3" ht="15.75" customHeight="1">
      <c r="A103" s="2"/>
    </row>
    <row r="104" spans="1:3" ht="15.75" customHeight="1">
      <c r="A104" s="2"/>
    </row>
    <row r="105" spans="1:3" ht="15.75" customHeight="1">
      <c r="A105" s="2"/>
    </row>
    <row r="106" spans="1:3" ht="15.75" customHeight="1">
      <c r="A106" s="2"/>
    </row>
    <row r="107" spans="1:3" ht="15.75" customHeight="1">
      <c r="A107" s="2"/>
    </row>
    <row r="108" spans="1:3" ht="15.75" customHeight="1">
      <c r="A108" s="2"/>
    </row>
    <row r="109" spans="1:3" ht="15.75" customHeight="1">
      <c r="A109" s="2"/>
    </row>
    <row r="110" spans="1:3" ht="13.2">
      <c r="A110" s="2"/>
    </row>
    <row r="111" spans="1:3" ht="13.2">
      <c r="A111" s="2"/>
    </row>
    <row r="112" spans="1:3" ht="13.2">
      <c r="A112" s="2"/>
    </row>
    <row r="113" spans="1:1" ht="13.2">
      <c r="A113" s="2"/>
    </row>
    <row r="114" spans="1:1" ht="13.2">
      <c r="A114" s="2"/>
    </row>
    <row r="115" spans="1:1" ht="13.2">
      <c r="A115" s="2"/>
    </row>
    <row r="116" spans="1:1" ht="13.2">
      <c r="A116" s="2"/>
    </row>
    <row r="117" spans="1:1" ht="13.2">
      <c r="A117" s="2"/>
    </row>
    <row r="118" spans="1:1" ht="13.2">
      <c r="A118" s="2"/>
    </row>
    <row r="119" spans="1:1" ht="13.2">
      <c r="A119" s="2"/>
    </row>
    <row r="120" spans="1:1" ht="13.2">
      <c r="A120" s="2"/>
    </row>
    <row r="121" spans="1:1" ht="13.2">
      <c r="A121" s="2"/>
    </row>
    <row r="122" spans="1:1" ht="13.2">
      <c r="A122" s="2"/>
    </row>
    <row r="123" spans="1:1" ht="13.2">
      <c r="A123" s="2"/>
    </row>
    <row r="124" spans="1:1" ht="13.2">
      <c r="A124" s="2"/>
    </row>
    <row r="125" spans="1:1" ht="13.2">
      <c r="A125" s="2"/>
    </row>
    <row r="126" spans="1:1" ht="13.2">
      <c r="A126" s="2"/>
    </row>
    <row r="127" spans="1:1" ht="13.2">
      <c r="A127" s="2"/>
    </row>
    <row r="128" spans="1:1" ht="13.2">
      <c r="A128" s="2"/>
    </row>
    <row r="129" spans="1:1" ht="13.2">
      <c r="A129" s="2"/>
    </row>
    <row r="130" spans="1:1" ht="13.2">
      <c r="A130" s="2"/>
    </row>
    <row r="131" spans="1:1" ht="13.2">
      <c r="A131" s="2"/>
    </row>
    <row r="132" spans="1:1" ht="13.2">
      <c r="A132" s="2"/>
    </row>
    <row r="133" spans="1:1" ht="13.2">
      <c r="A133" s="2"/>
    </row>
    <row r="134" spans="1:1" ht="13.2">
      <c r="A134" s="2"/>
    </row>
    <row r="135" spans="1:1" ht="13.2">
      <c r="A135" s="2"/>
    </row>
    <row r="136" spans="1:1" ht="13.2">
      <c r="A136" s="2"/>
    </row>
    <row r="137" spans="1:1" ht="13.2">
      <c r="A137" s="2"/>
    </row>
    <row r="138" spans="1:1" ht="13.2">
      <c r="A138" s="2"/>
    </row>
    <row r="139" spans="1:1" ht="13.2">
      <c r="A139" s="2"/>
    </row>
    <row r="140" spans="1:1" ht="13.2">
      <c r="A140" s="2"/>
    </row>
    <row r="141" spans="1:1" ht="13.2">
      <c r="A141" s="2"/>
    </row>
    <row r="142" spans="1:1" ht="13.2">
      <c r="A142" s="2"/>
    </row>
    <row r="143" spans="1:1" ht="13.2">
      <c r="A143" s="2"/>
    </row>
    <row r="144" spans="1:1" ht="13.2">
      <c r="A144" s="2"/>
    </row>
    <row r="145" spans="1:1" ht="13.2">
      <c r="A145" s="2"/>
    </row>
    <row r="146" spans="1:1" ht="13.2">
      <c r="A146" s="2"/>
    </row>
    <row r="147" spans="1:1" ht="13.2">
      <c r="A147" s="2"/>
    </row>
    <row r="148" spans="1:1" ht="13.2">
      <c r="A148" s="2"/>
    </row>
    <row r="149" spans="1:1" ht="13.2">
      <c r="A149" s="2"/>
    </row>
    <row r="150" spans="1:1" ht="13.2">
      <c r="A150" s="2"/>
    </row>
    <row r="151" spans="1:1" ht="13.2">
      <c r="A151" s="2"/>
    </row>
    <row r="152" spans="1:1" ht="13.2">
      <c r="A152" s="2"/>
    </row>
    <row r="153" spans="1:1" ht="13.2">
      <c r="A153" s="2"/>
    </row>
    <row r="154" spans="1:1" ht="13.2">
      <c r="A154" s="2"/>
    </row>
    <row r="155" spans="1:1" ht="13.2">
      <c r="A155" s="2"/>
    </row>
    <row r="156" spans="1:1" ht="13.2">
      <c r="A156" s="2"/>
    </row>
    <row r="157" spans="1:1" ht="13.2">
      <c r="A157" s="2"/>
    </row>
    <row r="158" spans="1:1" ht="13.2">
      <c r="A158" s="2"/>
    </row>
    <row r="159" spans="1:1" ht="13.2">
      <c r="A159" s="2"/>
    </row>
    <row r="160" spans="1:1" ht="13.2">
      <c r="A160" s="2"/>
    </row>
    <row r="161" spans="1:1" ht="13.2">
      <c r="A161" s="2"/>
    </row>
    <row r="162" spans="1:1" ht="13.2">
      <c r="A162" s="2"/>
    </row>
    <row r="163" spans="1:1" ht="13.2">
      <c r="A163" s="2"/>
    </row>
    <row r="164" spans="1:1" ht="13.2">
      <c r="A164" s="2"/>
    </row>
    <row r="165" spans="1:1" ht="13.2">
      <c r="A165" s="2"/>
    </row>
    <row r="166" spans="1:1" ht="13.2">
      <c r="A166" s="2"/>
    </row>
    <row r="167" spans="1:1" ht="13.2">
      <c r="A167" s="2"/>
    </row>
    <row r="168" spans="1:1" ht="13.2">
      <c r="A168" s="2"/>
    </row>
    <row r="169" spans="1:1" ht="13.2">
      <c r="A169" s="2"/>
    </row>
    <row r="170" spans="1:1" ht="13.2">
      <c r="A170" s="2"/>
    </row>
    <row r="171" spans="1:1" ht="13.2">
      <c r="A171" s="2"/>
    </row>
    <row r="172" spans="1:1" ht="13.2">
      <c r="A172" s="2"/>
    </row>
    <row r="173" spans="1:1" ht="13.2">
      <c r="A173" s="2"/>
    </row>
    <row r="174" spans="1:1" ht="13.2">
      <c r="A174" s="2"/>
    </row>
    <row r="175" spans="1:1" ht="13.2">
      <c r="A175" s="2"/>
    </row>
    <row r="176" spans="1:1" ht="13.2">
      <c r="A176" s="2"/>
    </row>
    <row r="177" spans="1:1" ht="13.2">
      <c r="A177" s="2"/>
    </row>
    <row r="178" spans="1:1" ht="13.2">
      <c r="A178" s="2"/>
    </row>
    <row r="179" spans="1:1" ht="13.2">
      <c r="A179" s="2"/>
    </row>
    <row r="180" spans="1:1" ht="13.2">
      <c r="A180" s="2"/>
    </row>
    <row r="181" spans="1:1" ht="13.2">
      <c r="A181" s="2"/>
    </row>
    <row r="182" spans="1:1" ht="13.2">
      <c r="A182" s="2"/>
    </row>
    <row r="183" spans="1:1" ht="13.2">
      <c r="A183" s="2"/>
    </row>
    <row r="184" spans="1:1" ht="13.2">
      <c r="A184" s="2"/>
    </row>
    <row r="185" spans="1:1" ht="13.2">
      <c r="A185" s="2"/>
    </row>
    <row r="186" spans="1:1" ht="13.2">
      <c r="A186" s="2"/>
    </row>
    <row r="187" spans="1:1" ht="13.2">
      <c r="A187" s="2"/>
    </row>
    <row r="188" spans="1:1" ht="13.2">
      <c r="A188" s="2"/>
    </row>
    <row r="189" spans="1:1" ht="13.2">
      <c r="A189" s="2"/>
    </row>
    <row r="190" spans="1:1" ht="13.2">
      <c r="A190" s="2"/>
    </row>
    <row r="191" spans="1:1" ht="13.2">
      <c r="A191" s="2"/>
    </row>
    <row r="192" spans="1:1" ht="13.2">
      <c r="A192" s="2"/>
    </row>
    <row r="193" spans="1:1" ht="13.2">
      <c r="A193" s="2"/>
    </row>
    <row r="194" spans="1:1" ht="13.2">
      <c r="A194" s="2"/>
    </row>
    <row r="195" spans="1:1" ht="13.2">
      <c r="A195" s="2"/>
    </row>
    <row r="196" spans="1:1" ht="13.2">
      <c r="A196" s="2"/>
    </row>
    <row r="197" spans="1:1" ht="13.2">
      <c r="A197" s="2"/>
    </row>
    <row r="198" spans="1:1" ht="13.2">
      <c r="A198" s="2"/>
    </row>
    <row r="199" spans="1:1" ht="13.2">
      <c r="A199" s="2"/>
    </row>
    <row r="200" spans="1:1" ht="13.2">
      <c r="A200" s="2"/>
    </row>
    <row r="201" spans="1:1" ht="13.2">
      <c r="A201" s="2"/>
    </row>
    <row r="202" spans="1:1" ht="13.2">
      <c r="A202" s="2"/>
    </row>
    <row r="203" spans="1:1" ht="13.2">
      <c r="A203" s="2"/>
    </row>
    <row r="204" spans="1:1" ht="13.2">
      <c r="A204" s="2"/>
    </row>
    <row r="205" spans="1:1" ht="13.2">
      <c r="A205" s="2"/>
    </row>
    <row r="206" spans="1:1" ht="13.2">
      <c r="A206" s="2"/>
    </row>
    <row r="207" spans="1:1" ht="13.2">
      <c r="A207" s="2"/>
    </row>
    <row r="208" spans="1:1" ht="13.2">
      <c r="A208" s="2"/>
    </row>
    <row r="209" spans="1:1" ht="13.2">
      <c r="A209" s="2"/>
    </row>
    <row r="210" spans="1:1" ht="13.2">
      <c r="A210" s="2"/>
    </row>
    <row r="211" spans="1:1" ht="13.2">
      <c r="A211" s="2"/>
    </row>
    <row r="212" spans="1:1" ht="13.2">
      <c r="A212" s="2"/>
    </row>
    <row r="213" spans="1:1" ht="13.2">
      <c r="A213" s="2"/>
    </row>
    <row r="214" spans="1:1" ht="13.2">
      <c r="A214" s="2"/>
    </row>
    <row r="215" spans="1:1" ht="13.2">
      <c r="A215" s="2"/>
    </row>
    <row r="216" spans="1:1" ht="13.2">
      <c r="A216" s="2"/>
    </row>
    <row r="217" spans="1:1" ht="13.2">
      <c r="A217" s="2"/>
    </row>
    <row r="218" spans="1:1" ht="13.2">
      <c r="A218" s="2"/>
    </row>
    <row r="219" spans="1:1" ht="13.2">
      <c r="A219" s="2"/>
    </row>
    <row r="220" spans="1:1" ht="13.2">
      <c r="A220" s="2"/>
    </row>
    <row r="221" spans="1:1" ht="13.2">
      <c r="A221" s="2"/>
    </row>
    <row r="222" spans="1:1" ht="13.2">
      <c r="A222" s="2"/>
    </row>
    <row r="223" spans="1:1" ht="13.2">
      <c r="A223" s="2"/>
    </row>
    <row r="224" spans="1:1" ht="13.2">
      <c r="A224" s="2"/>
    </row>
    <row r="225" spans="1:1" ht="13.2">
      <c r="A225" s="2"/>
    </row>
    <row r="226" spans="1:1" ht="13.2">
      <c r="A226" s="2"/>
    </row>
    <row r="227" spans="1:1" ht="13.2">
      <c r="A227" s="2"/>
    </row>
    <row r="228" spans="1:1" ht="13.2">
      <c r="A228" s="2"/>
    </row>
    <row r="229" spans="1:1" ht="13.2">
      <c r="A229" s="2"/>
    </row>
    <row r="230" spans="1:1" ht="13.2">
      <c r="A230" s="2"/>
    </row>
    <row r="231" spans="1:1" ht="13.2">
      <c r="A231" s="2"/>
    </row>
    <row r="232" spans="1:1" ht="13.2">
      <c r="A232" s="2"/>
    </row>
    <row r="233" spans="1:1" ht="13.2">
      <c r="A233" s="2"/>
    </row>
    <row r="234" spans="1:1" ht="13.2">
      <c r="A234" s="2"/>
    </row>
    <row r="235" spans="1:1" ht="13.2">
      <c r="A235" s="2"/>
    </row>
    <row r="236" spans="1:1" ht="13.2">
      <c r="A236" s="2"/>
    </row>
    <row r="237" spans="1:1" ht="13.2">
      <c r="A237" s="2"/>
    </row>
    <row r="238" spans="1:1" ht="13.2">
      <c r="A238" s="2"/>
    </row>
    <row r="239" spans="1:1" ht="13.2">
      <c r="A239" s="2"/>
    </row>
    <row r="240" spans="1:1" ht="13.2">
      <c r="A240" s="2"/>
    </row>
    <row r="241" spans="1:1" ht="13.2">
      <c r="A241" s="2"/>
    </row>
    <row r="242" spans="1:1" ht="13.2">
      <c r="A242" s="2"/>
    </row>
    <row r="243" spans="1:1" ht="13.2">
      <c r="A243" s="2"/>
    </row>
    <row r="244" spans="1:1" ht="13.2">
      <c r="A244" s="2"/>
    </row>
    <row r="245" spans="1:1" ht="13.2">
      <c r="A245" s="2"/>
    </row>
    <row r="246" spans="1:1" ht="13.2">
      <c r="A246" s="2"/>
    </row>
    <row r="247" spans="1:1" ht="13.2">
      <c r="A247" s="2"/>
    </row>
    <row r="248" spans="1:1" ht="13.2">
      <c r="A248" s="2"/>
    </row>
    <row r="249" spans="1:1" ht="13.2">
      <c r="A249" s="2"/>
    </row>
    <row r="250" spans="1:1" ht="13.2">
      <c r="A250" s="2"/>
    </row>
    <row r="251" spans="1:1" ht="13.2">
      <c r="A251" s="2"/>
    </row>
    <row r="252" spans="1:1" ht="13.2">
      <c r="A252" s="2"/>
    </row>
    <row r="253" spans="1:1" ht="13.2">
      <c r="A253" s="2"/>
    </row>
    <row r="254" spans="1:1" ht="13.2">
      <c r="A254" s="2"/>
    </row>
    <row r="255" spans="1:1" ht="13.2">
      <c r="A255" s="2"/>
    </row>
    <row r="256" spans="1:1" ht="13.2">
      <c r="A256" s="2"/>
    </row>
    <row r="257" spans="1:1" ht="13.2">
      <c r="A257" s="2"/>
    </row>
    <row r="258" spans="1:1" ht="13.2">
      <c r="A258" s="2"/>
    </row>
    <row r="259" spans="1:1" ht="13.2">
      <c r="A259" s="2"/>
    </row>
    <row r="260" spans="1:1" ht="13.2">
      <c r="A260" s="2"/>
    </row>
    <row r="261" spans="1:1" ht="13.2">
      <c r="A261" s="2"/>
    </row>
    <row r="262" spans="1:1" ht="13.2">
      <c r="A262" s="2"/>
    </row>
    <row r="263" spans="1:1" ht="13.2">
      <c r="A263" s="2"/>
    </row>
    <row r="264" spans="1:1" ht="13.2">
      <c r="A264" s="2"/>
    </row>
    <row r="265" spans="1:1" ht="13.2">
      <c r="A265" s="2"/>
    </row>
    <row r="266" spans="1:1" ht="13.2">
      <c r="A266" s="2"/>
    </row>
    <row r="267" spans="1:1" ht="13.2">
      <c r="A267" s="2"/>
    </row>
    <row r="268" spans="1:1" ht="13.2">
      <c r="A268" s="2"/>
    </row>
    <row r="269" spans="1:1" ht="13.2">
      <c r="A269" s="2"/>
    </row>
    <row r="270" spans="1:1" ht="13.2">
      <c r="A270" s="2"/>
    </row>
    <row r="271" spans="1:1" ht="13.2">
      <c r="A271" s="2"/>
    </row>
    <row r="272" spans="1:1" ht="13.2">
      <c r="A272" s="2"/>
    </row>
    <row r="273" spans="1:1" ht="13.2">
      <c r="A273" s="2"/>
    </row>
    <row r="274" spans="1:1" ht="13.2">
      <c r="A274" s="2"/>
    </row>
    <row r="275" spans="1:1" ht="13.2">
      <c r="A275" s="2"/>
    </row>
    <row r="276" spans="1:1" ht="13.2">
      <c r="A276" s="2"/>
    </row>
    <row r="277" spans="1:1" ht="13.2">
      <c r="A277" s="2"/>
    </row>
    <row r="278" spans="1:1" ht="13.2">
      <c r="A278" s="2"/>
    </row>
    <row r="279" spans="1:1" ht="13.2">
      <c r="A279" s="2"/>
    </row>
    <row r="280" spans="1:1" ht="13.2">
      <c r="A280" s="2"/>
    </row>
    <row r="281" spans="1:1" ht="13.2">
      <c r="A281" s="2"/>
    </row>
    <row r="282" spans="1:1" ht="13.2">
      <c r="A282" s="2"/>
    </row>
    <row r="283" spans="1:1" ht="13.2">
      <c r="A283" s="2"/>
    </row>
    <row r="284" spans="1:1" ht="13.2">
      <c r="A284" s="2"/>
    </row>
    <row r="285" spans="1:1" ht="13.2">
      <c r="A285" s="2"/>
    </row>
    <row r="286" spans="1:1" ht="13.2">
      <c r="A286" s="2"/>
    </row>
    <row r="287" spans="1:1" ht="13.2">
      <c r="A287" s="2"/>
    </row>
    <row r="288" spans="1:1" ht="13.2">
      <c r="A288" s="2"/>
    </row>
    <row r="289" spans="1:1" ht="13.2">
      <c r="A289" s="2"/>
    </row>
    <row r="290" spans="1:1" ht="13.2">
      <c r="A290" s="2"/>
    </row>
    <row r="291" spans="1:1" ht="13.2">
      <c r="A291" s="2"/>
    </row>
    <row r="292" spans="1:1" ht="13.2">
      <c r="A292" s="2"/>
    </row>
    <row r="293" spans="1:1" ht="13.2">
      <c r="A293" s="2"/>
    </row>
    <row r="294" spans="1:1" ht="13.2">
      <c r="A294" s="2"/>
    </row>
    <row r="295" spans="1:1" ht="13.2">
      <c r="A295" s="2"/>
    </row>
    <row r="296" spans="1:1" ht="13.2">
      <c r="A296" s="2"/>
    </row>
    <row r="297" spans="1:1" ht="13.2">
      <c r="A297" s="2"/>
    </row>
    <row r="298" spans="1:1" ht="13.2">
      <c r="A298" s="2"/>
    </row>
    <row r="299" spans="1:1" ht="13.2">
      <c r="A299" s="2"/>
    </row>
    <row r="300" spans="1:1" ht="13.2">
      <c r="A300" s="2"/>
    </row>
    <row r="301" spans="1:1" ht="13.2">
      <c r="A301" s="2"/>
    </row>
    <row r="302" spans="1:1" ht="13.2">
      <c r="A302" s="2"/>
    </row>
    <row r="303" spans="1:1" ht="13.2">
      <c r="A303" s="2"/>
    </row>
    <row r="304" spans="1:1" ht="13.2">
      <c r="A304" s="2"/>
    </row>
    <row r="305" spans="1:1" ht="13.2">
      <c r="A305" s="2"/>
    </row>
    <row r="306" spans="1:1" ht="13.2">
      <c r="A306" s="2"/>
    </row>
    <row r="307" spans="1:1" ht="13.2">
      <c r="A307" s="2"/>
    </row>
    <row r="308" spans="1:1" ht="13.2">
      <c r="A308" s="2"/>
    </row>
    <row r="309" spans="1:1" ht="13.2">
      <c r="A309" s="2"/>
    </row>
    <row r="310" spans="1:1" ht="13.2">
      <c r="A310" s="2"/>
    </row>
    <row r="311" spans="1:1" ht="13.2">
      <c r="A311" s="2"/>
    </row>
    <row r="312" spans="1:1" ht="13.2">
      <c r="A312" s="2"/>
    </row>
    <row r="313" spans="1:1" ht="13.2">
      <c r="A313" s="2"/>
    </row>
    <row r="314" spans="1:1" ht="13.2">
      <c r="A314" s="2"/>
    </row>
    <row r="315" spans="1:1" ht="13.2">
      <c r="A315" s="2"/>
    </row>
    <row r="316" spans="1:1" ht="13.2">
      <c r="A316" s="2"/>
    </row>
    <row r="317" spans="1:1" ht="13.2">
      <c r="A317" s="2"/>
    </row>
    <row r="318" spans="1:1" ht="13.2">
      <c r="A318" s="2"/>
    </row>
    <row r="319" spans="1:1" ht="13.2">
      <c r="A319" s="2"/>
    </row>
    <row r="320" spans="1:1" ht="13.2">
      <c r="A320" s="2"/>
    </row>
    <row r="321" spans="1:1" ht="13.2">
      <c r="A321" s="2"/>
    </row>
    <row r="322" spans="1:1" ht="13.2">
      <c r="A322" s="2"/>
    </row>
    <row r="323" spans="1:1" ht="13.2">
      <c r="A323" s="2"/>
    </row>
    <row r="324" spans="1:1" ht="13.2">
      <c r="A324" s="2"/>
    </row>
    <row r="325" spans="1:1" ht="13.2">
      <c r="A325" s="2"/>
    </row>
    <row r="326" spans="1:1" ht="13.2">
      <c r="A326" s="2"/>
    </row>
    <row r="327" spans="1:1" ht="13.2">
      <c r="A327" s="2"/>
    </row>
    <row r="328" spans="1:1" ht="13.2">
      <c r="A328" s="2"/>
    </row>
    <row r="329" spans="1:1" ht="13.2">
      <c r="A329" s="2"/>
    </row>
    <row r="330" spans="1:1" ht="13.2">
      <c r="A330" s="2"/>
    </row>
    <row r="331" spans="1:1" ht="13.2">
      <c r="A331" s="2"/>
    </row>
    <row r="332" spans="1:1" ht="13.2">
      <c r="A332" s="2"/>
    </row>
    <row r="333" spans="1:1" ht="13.2">
      <c r="A333" s="2"/>
    </row>
    <row r="334" spans="1:1" ht="13.2">
      <c r="A334" s="2"/>
    </row>
    <row r="335" spans="1:1" ht="13.2">
      <c r="A335" s="2"/>
    </row>
    <row r="336" spans="1:1" ht="13.2">
      <c r="A336" s="2"/>
    </row>
    <row r="337" spans="1:1" ht="13.2">
      <c r="A337" s="2"/>
    </row>
    <row r="338" spans="1:1" ht="13.2">
      <c r="A338" s="2"/>
    </row>
    <row r="339" spans="1:1" ht="13.2">
      <c r="A339" s="2"/>
    </row>
    <row r="340" spans="1:1" ht="13.2">
      <c r="A340" s="2"/>
    </row>
    <row r="341" spans="1:1" ht="13.2">
      <c r="A341" s="2"/>
    </row>
    <row r="342" spans="1:1" ht="13.2">
      <c r="A342" s="2"/>
    </row>
    <row r="343" spans="1:1" ht="13.2">
      <c r="A343" s="2"/>
    </row>
    <row r="344" spans="1:1" ht="13.2">
      <c r="A344" s="2"/>
    </row>
    <row r="345" spans="1:1" ht="13.2">
      <c r="A345" s="2"/>
    </row>
    <row r="346" spans="1:1" ht="13.2">
      <c r="A346" s="2"/>
    </row>
    <row r="347" spans="1:1" ht="13.2">
      <c r="A347" s="2"/>
    </row>
    <row r="348" spans="1:1" ht="13.2">
      <c r="A348" s="2"/>
    </row>
    <row r="349" spans="1:1" ht="13.2">
      <c r="A349" s="2"/>
    </row>
    <row r="350" spans="1:1" ht="13.2">
      <c r="A350" s="2"/>
    </row>
    <row r="351" spans="1:1" ht="13.2">
      <c r="A351" s="2"/>
    </row>
    <row r="352" spans="1:1" ht="13.2">
      <c r="A352" s="2"/>
    </row>
    <row r="353" spans="1:1" ht="13.2">
      <c r="A353" s="2"/>
    </row>
    <row r="354" spans="1:1" ht="13.2">
      <c r="A354" s="2"/>
    </row>
    <row r="355" spans="1:1" ht="13.2">
      <c r="A355" s="2"/>
    </row>
    <row r="356" spans="1:1" ht="13.2">
      <c r="A356" s="2"/>
    </row>
    <row r="357" spans="1:1" ht="13.2">
      <c r="A357" s="2"/>
    </row>
    <row r="358" spans="1:1" ht="13.2">
      <c r="A358" s="2"/>
    </row>
    <row r="359" spans="1:1" ht="13.2">
      <c r="A359" s="2"/>
    </row>
    <row r="360" spans="1:1" ht="13.2">
      <c r="A360" s="2"/>
    </row>
    <row r="361" spans="1:1" ht="13.2">
      <c r="A361" s="2"/>
    </row>
    <row r="362" spans="1:1" ht="13.2">
      <c r="A362" s="2"/>
    </row>
    <row r="363" spans="1:1" ht="13.2">
      <c r="A363" s="2"/>
    </row>
    <row r="364" spans="1:1" ht="13.2">
      <c r="A364" s="2"/>
    </row>
    <row r="365" spans="1:1" ht="13.2">
      <c r="A365" s="2"/>
    </row>
    <row r="366" spans="1:1" ht="13.2">
      <c r="A366" s="2"/>
    </row>
    <row r="367" spans="1:1" ht="13.2">
      <c r="A367" s="2"/>
    </row>
    <row r="368" spans="1:1" ht="13.2">
      <c r="A368" s="2"/>
    </row>
    <row r="369" spans="1:1" ht="13.2">
      <c r="A369" s="2"/>
    </row>
    <row r="370" spans="1:1" ht="13.2">
      <c r="A370" s="2"/>
    </row>
    <row r="371" spans="1:1" ht="13.2">
      <c r="A371" s="2"/>
    </row>
    <row r="372" spans="1:1" ht="13.2">
      <c r="A372" s="2"/>
    </row>
    <row r="373" spans="1:1" ht="13.2">
      <c r="A373" s="2"/>
    </row>
    <row r="374" spans="1:1" ht="13.2">
      <c r="A374" s="2"/>
    </row>
    <row r="375" spans="1:1" ht="13.2">
      <c r="A375" s="2"/>
    </row>
    <row r="376" spans="1:1" ht="13.2">
      <c r="A376" s="2"/>
    </row>
    <row r="377" spans="1:1" ht="13.2">
      <c r="A377" s="2"/>
    </row>
    <row r="378" spans="1:1" ht="13.2">
      <c r="A378" s="2"/>
    </row>
    <row r="379" spans="1:1" ht="13.2">
      <c r="A379" s="2"/>
    </row>
    <row r="380" spans="1:1" ht="13.2">
      <c r="A380" s="2"/>
    </row>
    <row r="381" spans="1:1" ht="13.2">
      <c r="A381" s="2"/>
    </row>
    <row r="382" spans="1:1" ht="13.2">
      <c r="A382" s="2"/>
    </row>
    <row r="383" spans="1:1" ht="13.2">
      <c r="A383" s="2"/>
    </row>
    <row r="384" spans="1:1" ht="13.2">
      <c r="A384" s="2"/>
    </row>
    <row r="385" spans="1:1" ht="13.2">
      <c r="A385" s="2"/>
    </row>
    <row r="386" spans="1:1" ht="13.2">
      <c r="A386" s="2"/>
    </row>
    <row r="387" spans="1:1" ht="13.2">
      <c r="A387" s="2"/>
    </row>
    <row r="388" spans="1:1" ht="13.2">
      <c r="A388" s="2"/>
    </row>
    <row r="389" spans="1:1" ht="13.2">
      <c r="A389" s="2"/>
    </row>
    <row r="390" spans="1:1" ht="13.2">
      <c r="A390" s="2"/>
    </row>
    <row r="391" spans="1:1" ht="13.2">
      <c r="A391" s="2"/>
    </row>
    <row r="392" spans="1:1" ht="13.2">
      <c r="A392" s="2"/>
    </row>
    <row r="393" spans="1:1" ht="13.2">
      <c r="A393" s="2"/>
    </row>
    <row r="394" spans="1:1" ht="13.2">
      <c r="A394" s="2"/>
    </row>
    <row r="395" spans="1:1" ht="13.2">
      <c r="A395" s="2"/>
    </row>
    <row r="396" spans="1:1" ht="13.2">
      <c r="A396" s="2"/>
    </row>
    <row r="397" spans="1:1" ht="13.2">
      <c r="A397" s="2"/>
    </row>
    <row r="398" spans="1:1" ht="13.2">
      <c r="A398" s="2"/>
    </row>
    <row r="399" spans="1:1" ht="13.2">
      <c r="A399" s="2"/>
    </row>
    <row r="400" spans="1:1" ht="13.2">
      <c r="A400" s="2"/>
    </row>
    <row r="401" spans="1:1" ht="13.2">
      <c r="A401" s="2"/>
    </row>
    <row r="402" spans="1:1" ht="13.2">
      <c r="A402" s="2"/>
    </row>
    <row r="403" spans="1:1" ht="13.2">
      <c r="A403" s="2"/>
    </row>
    <row r="404" spans="1:1" ht="13.2">
      <c r="A404" s="2"/>
    </row>
    <row r="405" spans="1:1" ht="13.2">
      <c r="A405" s="2"/>
    </row>
    <row r="406" spans="1:1" ht="13.2">
      <c r="A406" s="2"/>
    </row>
    <row r="407" spans="1:1" ht="13.2">
      <c r="A407" s="2"/>
    </row>
    <row r="408" spans="1:1" ht="13.2">
      <c r="A408" s="2"/>
    </row>
    <row r="409" spans="1:1" ht="13.2">
      <c r="A409" s="2"/>
    </row>
    <row r="410" spans="1:1" ht="13.2">
      <c r="A410" s="2"/>
    </row>
    <row r="411" spans="1:1" ht="13.2">
      <c r="A411" s="2"/>
    </row>
    <row r="412" spans="1:1" ht="13.2">
      <c r="A412" s="2"/>
    </row>
    <row r="413" spans="1:1" ht="13.2">
      <c r="A413" s="2"/>
    </row>
    <row r="414" spans="1:1" ht="13.2">
      <c r="A414" s="2"/>
    </row>
    <row r="415" spans="1:1" ht="13.2">
      <c r="A415" s="2"/>
    </row>
    <row r="416" spans="1:1" ht="13.2">
      <c r="A416" s="2"/>
    </row>
    <row r="417" spans="1:1" ht="13.2">
      <c r="A417" s="2"/>
    </row>
    <row r="418" spans="1:1" ht="13.2">
      <c r="A418" s="2"/>
    </row>
    <row r="419" spans="1:1" ht="13.2">
      <c r="A419" s="2"/>
    </row>
    <row r="420" spans="1:1" ht="13.2">
      <c r="A420" s="2"/>
    </row>
    <row r="421" spans="1:1" ht="13.2">
      <c r="A421" s="2"/>
    </row>
    <row r="422" spans="1:1" ht="13.2">
      <c r="A422" s="2"/>
    </row>
    <row r="423" spans="1:1" ht="13.2">
      <c r="A423" s="2"/>
    </row>
    <row r="424" spans="1:1" ht="13.2">
      <c r="A424" s="2"/>
    </row>
    <row r="425" spans="1:1" ht="13.2">
      <c r="A425" s="2"/>
    </row>
    <row r="426" spans="1:1" ht="13.2">
      <c r="A426" s="2"/>
    </row>
    <row r="427" spans="1:1" ht="13.2">
      <c r="A427" s="2"/>
    </row>
    <row r="428" spans="1:1" ht="13.2">
      <c r="A428" s="2"/>
    </row>
    <row r="429" spans="1:1" ht="13.2">
      <c r="A429" s="2"/>
    </row>
    <row r="430" spans="1:1" ht="13.2">
      <c r="A430" s="2"/>
    </row>
    <row r="431" spans="1:1" ht="13.2">
      <c r="A431" s="2"/>
    </row>
    <row r="432" spans="1:1" ht="13.2">
      <c r="A432" s="2"/>
    </row>
    <row r="433" spans="1:1" ht="13.2">
      <c r="A433" s="2"/>
    </row>
    <row r="434" spans="1:1" ht="13.2">
      <c r="A434" s="2"/>
    </row>
    <row r="435" spans="1:1" ht="13.2">
      <c r="A435" s="2"/>
    </row>
    <row r="436" spans="1:1" ht="13.2">
      <c r="A436" s="2"/>
    </row>
    <row r="437" spans="1:1" ht="13.2">
      <c r="A437" s="2"/>
    </row>
    <row r="438" spans="1:1" ht="13.2">
      <c r="A438" s="2"/>
    </row>
    <row r="439" spans="1:1" ht="13.2">
      <c r="A439" s="2"/>
    </row>
    <row r="440" spans="1:1" ht="13.2">
      <c r="A440" s="2"/>
    </row>
    <row r="441" spans="1:1" ht="13.2">
      <c r="A441" s="2"/>
    </row>
    <row r="442" spans="1:1" ht="13.2">
      <c r="A442" s="2"/>
    </row>
    <row r="443" spans="1:1" ht="13.2">
      <c r="A443" s="2"/>
    </row>
    <row r="444" spans="1:1" ht="13.2">
      <c r="A444" s="2"/>
    </row>
    <row r="445" spans="1:1" ht="13.2">
      <c r="A445" s="2"/>
    </row>
    <row r="446" spans="1:1" ht="13.2">
      <c r="A446" s="2"/>
    </row>
    <row r="447" spans="1:1" ht="13.2">
      <c r="A447" s="2"/>
    </row>
    <row r="448" spans="1:1" ht="13.2">
      <c r="A448" s="2"/>
    </row>
    <row r="449" spans="1:1" ht="13.2">
      <c r="A449" s="2"/>
    </row>
    <row r="450" spans="1:1" ht="13.2">
      <c r="A450" s="2"/>
    </row>
    <row r="451" spans="1:1" ht="13.2">
      <c r="A451" s="2"/>
    </row>
    <row r="452" spans="1:1" ht="13.2">
      <c r="A452" s="2"/>
    </row>
    <row r="453" spans="1:1" ht="13.2">
      <c r="A453" s="2"/>
    </row>
    <row r="454" spans="1:1" ht="13.2">
      <c r="A454" s="2"/>
    </row>
    <row r="455" spans="1:1" ht="13.2">
      <c r="A455" s="2"/>
    </row>
    <row r="456" spans="1:1" ht="13.2">
      <c r="A456" s="2"/>
    </row>
    <row r="457" spans="1:1" ht="13.2">
      <c r="A457" s="2"/>
    </row>
    <row r="458" spans="1:1" ht="13.2">
      <c r="A458" s="2"/>
    </row>
    <row r="459" spans="1:1" ht="13.2">
      <c r="A459" s="2"/>
    </row>
    <row r="460" spans="1:1" ht="13.2">
      <c r="A460" s="2"/>
    </row>
    <row r="461" spans="1:1" ht="13.2">
      <c r="A461" s="2"/>
    </row>
    <row r="462" spans="1:1" ht="13.2">
      <c r="A462" s="2"/>
    </row>
    <row r="463" spans="1:1" ht="13.2">
      <c r="A463" s="2"/>
    </row>
    <row r="464" spans="1:1" ht="13.2">
      <c r="A464" s="2"/>
    </row>
    <row r="465" spans="1:1" ht="13.2">
      <c r="A465" s="2"/>
    </row>
    <row r="466" spans="1:1" ht="13.2">
      <c r="A466" s="2"/>
    </row>
    <row r="467" spans="1:1" ht="13.2">
      <c r="A467" s="2"/>
    </row>
    <row r="468" spans="1:1" ht="13.2">
      <c r="A468" s="2"/>
    </row>
    <row r="469" spans="1:1" ht="13.2">
      <c r="A469" s="2"/>
    </row>
    <row r="470" spans="1:1" ht="13.2">
      <c r="A470" s="2"/>
    </row>
    <row r="471" spans="1:1" ht="13.2">
      <c r="A471" s="2"/>
    </row>
    <row r="472" spans="1:1" ht="13.2">
      <c r="A472" s="2"/>
    </row>
    <row r="473" spans="1:1" ht="13.2">
      <c r="A473" s="2"/>
    </row>
    <row r="474" spans="1:1" ht="13.2">
      <c r="A474" s="2"/>
    </row>
    <row r="475" spans="1:1" ht="13.2">
      <c r="A475" s="2"/>
    </row>
    <row r="476" spans="1:1" ht="13.2">
      <c r="A476" s="2"/>
    </row>
    <row r="477" spans="1:1" ht="13.2">
      <c r="A477" s="2"/>
    </row>
    <row r="478" spans="1:1" ht="13.2">
      <c r="A478" s="2"/>
    </row>
    <row r="479" spans="1:1" ht="13.2">
      <c r="A479" s="2"/>
    </row>
    <row r="480" spans="1:1" ht="13.2">
      <c r="A480" s="2"/>
    </row>
    <row r="481" spans="1:1" ht="13.2">
      <c r="A481" s="2"/>
    </row>
    <row r="482" spans="1:1" ht="13.2">
      <c r="A482" s="2"/>
    </row>
    <row r="483" spans="1:1" ht="13.2">
      <c r="A483" s="2"/>
    </row>
    <row r="484" spans="1:1" ht="13.2">
      <c r="A484" s="2"/>
    </row>
    <row r="485" spans="1:1" ht="13.2">
      <c r="A485" s="2"/>
    </row>
    <row r="486" spans="1:1" ht="13.2">
      <c r="A486" s="2"/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486"/>
  <sheetViews>
    <sheetView workbookViewId="0">
      <selection activeCell="D1" sqref="D1"/>
    </sheetView>
  </sheetViews>
  <sheetFormatPr defaultColWidth="12.6640625" defaultRowHeight="15.75" customHeight="1"/>
  <cols>
    <col min="1" max="1" width="20.44140625" style="3" customWidth="1"/>
    <col min="2" max="2" width="10.33203125" style="18" customWidth="1"/>
    <col min="3" max="3" width="23.109375" style="12" customWidth="1"/>
    <col min="4" max="4" width="28.44140625" style="3" customWidth="1"/>
    <col min="7" max="16384" width="12.6640625" style="3"/>
  </cols>
  <sheetData>
    <row r="1" spans="1:4" s="3" customFormat="1" ht="15.75" customHeight="1">
      <c r="A1" s="1" t="s">
        <v>201</v>
      </c>
      <c r="B1" s="9" t="s">
        <v>97</v>
      </c>
      <c r="C1" s="1" t="s">
        <v>199</v>
      </c>
      <c r="D1" s="1" t="s">
        <v>203</v>
      </c>
    </row>
    <row r="2" spans="1:4" ht="15.75" customHeight="1">
      <c r="A2" s="2" t="s">
        <v>0</v>
      </c>
      <c r="B2" s="18">
        <v>170630</v>
      </c>
      <c r="C2" s="12">
        <v>17.597919750863149</v>
      </c>
    </row>
    <row r="3" spans="1:4" ht="15.75" customHeight="1">
      <c r="A3" s="2" t="s">
        <v>4</v>
      </c>
      <c r="B3" s="18">
        <v>132500</v>
      </c>
      <c r="C3" s="12">
        <v>13.180657232592599</v>
      </c>
    </row>
    <row r="4" spans="1:4" ht="15.75" customHeight="1">
      <c r="A4" s="2" t="s">
        <v>5</v>
      </c>
      <c r="B4" s="18">
        <v>152045</v>
      </c>
      <c r="C4" s="12">
        <v>15.444895258283584</v>
      </c>
    </row>
    <row r="5" spans="1:4" ht="15.75" customHeight="1">
      <c r="A5" s="2" t="s">
        <v>6</v>
      </c>
      <c r="B5" s="18">
        <v>221030</v>
      </c>
      <c r="C5" s="12">
        <v>23.436630239214516</v>
      </c>
    </row>
    <row r="6" spans="1:4" ht="15.75" customHeight="1">
      <c r="A6" s="2" t="s">
        <v>7</v>
      </c>
      <c r="B6" s="18">
        <v>192165</v>
      </c>
      <c r="C6" s="12">
        <v>20.092694162899793</v>
      </c>
    </row>
    <row r="7" spans="1:4" ht="15.75" customHeight="1">
      <c r="A7" s="2" t="s">
        <v>8</v>
      </c>
      <c r="B7" s="18">
        <v>175240</v>
      </c>
      <c r="C7" s="12">
        <v>18.131976404658779</v>
      </c>
    </row>
    <row r="8" spans="1:4" ht="15.75" customHeight="1">
      <c r="A8" s="2" t="s">
        <v>9</v>
      </c>
      <c r="B8" s="18">
        <v>138010</v>
      </c>
      <c r="C8" s="12">
        <v>13.818976573680182</v>
      </c>
    </row>
    <row r="9" spans="1:4" ht="15.75" customHeight="1">
      <c r="A9" s="2" t="s">
        <v>10</v>
      </c>
      <c r="B9" s="18">
        <v>181155</v>
      </c>
      <c r="C9" s="12">
        <v>18.817213955027796</v>
      </c>
    </row>
    <row r="10" spans="1:4" ht="15.75" customHeight="1">
      <c r="A10" s="2" t="s">
        <v>11</v>
      </c>
      <c r="B10" s="18">
        <v>150240</v>
      </c>
      <c r="C10" s="12">
        <v>15.235790646547985</v>
      </c>
    </row>
    <row r="11" spans="1:4" ht="15.75" customHeight="1">
      <c r="A11" s="2" t="s">
        <v>1</v>
      </c>
      <c r="B11" s="18">
        <v>205780</v>
      </c>
      <c r="C11" s="12">
        <v>21.669956926766933</v>
      </c>
    </row>
    <row r="12" spans="1:4" ht="15.75" customHeight="1">
      <c r="A12" s="2" t="s">
        <v>2</v>
      </c>
      <c r="B12" s="18">
        <v>195225</v>
      </c>
      <c r="C12" s="12">
        <v>20.447187299692555</v>
      </c>
    </row>
    <row r="13" spans="1:4" ht="15.75" customHeight="1">
      <c r="A13" s="2" t="s">
        <v>3</v>
      </c>
      <c r="B13" s="18">
        <v>76945</v>
      </c>
      <c r="C13" s="12">
        <v>6.7447532409187483</v>
      </c>
    </row>
    <row r="14" spans="1:4" ht="15.75" customHeight="1">
      <c r="A14" s="2" t="s">
        <v>12</v>
      </c>
      <c r="B14" s="18">
        <v>167485</v>
      </c>
      <c r="C14" s="12">
        <v>17.233579582492812</v>
      </c>
    </row>
    <row r="15" spans="1:4" ht="15.75" customHeight="1">
      <c r="A15" s="2" t="s">
        <v>16</v>
      </c>
      <c r="B15" s="18">
        <v>203820</v>
      </c>
      <c r="C15" s="12">
        <v>21.442895963331043</v>
      </c>
    </row>
    <row r="16" spans="1:4" ht="15.75" customHeight="1">
      <c r="A16" s="2" t="s">
        <v>17</v>
      </c>
      <c r="B16" s="18">
        <v>216190</v>
      </c>
      <c r="C16" s="12">
        <v>22.875928676444264</v>
      </c>
    </row>
    <row r="17" spans="1:5" ht="15.75" customHeight="1">
      <c r="A17" s="2" t="s">
        <v>18</v>
      </c>
      <c r="B17" s="18">
        <v>65280</v>
      </c>
      <c r="C17" s="12">
        <v>5.3933929661842512</v>
      </c>
    </row>
    <row r="18" spans="1:5" ht="15.75" customHeight="1">
      <c r="A18" s="2" t="s">
        <v>19</v>
      </c>
      <c r="B18" s="18">
        <v>150710</v>
      </c>
      <c r="C18" s="12">
        <v>15.290238938800467</v>
      </c>
    </row>
    <row r="19" spans="1:5" ht="15.75" customHeight="1">
      <c r="A19" s="2" t="s">
        <v>20</v>
      </c>
      <c r="B19" s="18">
        <v>210155</v>
      </c>
      <c r="C19" s="12">
        <v>22.176789434436319</v>
      </c>
    </row>
    <row r="20" spans="1:5" ht="15.75" customHeight="1">
      <c r="A20" s="2" t="s">
        <v>21</v>
      </c>
      <c r="B20" s="18">
        <v>185975</v>
      </c>
      <c r="C20" s="12">
        <v>19.375598569191556</v>
      </c>
    </row>
    <row r="21" spans="1:5" ht="15.75" customHeight="1">
      <c r="A21" s="2" t="s">
        <v>22</v>
      </c>
      <c r="B21" s="18">
        <v>76370</v>
      </c>
      <c r="C21" s="12">
        <v>6.6781409684822011</v>
      </c>
    </row>
    <row r="22" spans="1:5" ht="15.75" customHeight="1">
      <c r="A22" s="2" t="s">
        <v>23</v>
      </c>
      <c r="B22" s="18">
        <v>50985</v>
      </c>
      <c r="C22" s="12">
        <v>3.7373539496964967</v>
      </c>
    </row>
    <row r="23" spans="1:5" ht="15.75" customHeight="1">
      <c r="A23" s="2" t="s">
        <v>13</v>
      </c>
      <c r="B23" s="18">
        <v>153850</v>
      </c>
      <c r="C23" s="12">
        <v>15.653999870019183</v>
      </c>
    </row>
    <row r="24" spans="1:5" ht="15.75" customHeight="1">
      <c r="A24" s="2" t="s">
        <v>14</v>
      </c>
      <c r="B24" s="18">
        <v>198000</v>
      </c>
      <c r="C24" s="12">
        <v>20.768663918842851</v>
      </c>
    </row>
    <row r="25" spans="1:5" ht="15.75" customHeight="1">
      <c r="A25" s="2" t="s">
        <v>15</v>
      </c>
      <c r="B25" s="18">
        <v>243460</v>
      </c>
      <c r="C25" s="12">
        <v>26.035088101391526</v>
      </c>
      <c r="D25" s="1" t="s">
        <v>197</v>
      </c>
    </row>
    <row r="26" spans="1:5" ht="15.75" customHeight="1">
      <c r="A26" s="2" t="s">
        <v>24</v>
      </c>
      <c r="B26" s="18">
        <v>152735</v>
      </c>
      <c r="C26" s="12">
        <v>15.524829985207441</v>
      </c>
    </row>
    <row r="27" spans="1:5" ht="15.75" customHeight="1">
      <c r="A27" s="2" t="s">
        <v>28</v>
      </c>
      <c r="B27" s="18">
        <v>128825</v>
      </c>
      <c r="C27" s="12">
        <v>12.754917926150275</v>
      </c>
    </row>
    <row r="28" spans="1:5" ht="15.75" customHeight="1">
      <c r="A28" s="2" t="s">
        <v>29</v>
      </c>
      <c r="B28" s="18">
        <v>189360</v>
      </c>
      <c r="C28" s="12">
        <v>19.76774212083976</v>
      </c>
    </row>
    <row r="29" spans="1:5" ht="15.75" customHeight="1">
      <c r="A29" s="2" t="s">
        <v>30</v>
      </c>
      <c r="B29" s="18">
        <v>161115</v>
      </c>
      <c r="C29" s="12">
        <v>16.495631451326183</v>
      </c>
    </row>
    <row r="30" spans="1:5" ht="15.75" customHeight="1">
      <c r="A30" s="2" t="s">
        <v>31</v>
      </c>
      <c r="B30" s="18">
        <v>188995</v>
      </c>
      <c r="C30" s="12">
        <v>19.725457808771342</v>
      </c>
      <c r="E30" s="4"/>
    </row>
    <row r="31" spans="1:5" ht="15.75" customHeight="1">
      <c r="A31" s="2" t="s">
        <v>32</v>
      </c>
      <c r="B31" s="18">
        <v>116415</v>
      </c>
      <c r="C31" s="12">
        <v>11.317251315824075</v>
      </c>
    </row>
    <row r="32" spans="1:5" ht="15.75" customHeight="1">
      <c r="A32" s="2" t="s">
        <v>33</v>
      </c>
      <c r="B32" s="18">
        <v>108840</v>
      </c>
      <c r="C32" s="12">
        <v>10.439707031116505</v>
      </c>
    </row>
    <row r="33" spans="1:3" ht="15.75" customHeight="1">
      <c r="A33" s="2" t="s">
        <v>34</v>
      </c>
      <c r="B33" s="18">
        <v>153275</v>
      </c>
      <c r="C33" s="12">
        <v>15.587387597582635</v>
      </c>
    </row>
    <row r="34" spans="1:3" ht="15.75" customHeight="1">
      <c r="A34" s="2" t="s">
        <v>35</v>
      </c>
      <c r="B34" s="18">
        <v>138425</v>
      </c>
      <c r="C34" s="12">
        <v>13.867053257264821</v>
      </c>
    </row>
    <row r="35" spans="1:3" ht="15.75" customHeight="1">
      <c r="A35" s="2" t="s">
        <v>25</v>
      </c>
      <c r="B35" s="18">
        <v>157700</v>
      </c>
      <c r="C35" s="12">
        <v>16.100012476768246</v>
      </c>
    </row>
    <row r="36" spans="1:3" ht="15.75" customHeight="1">
      <c r="A36" s="2" t="s">
        <v>26</v>
      </c>
      <c r="B36" s="18">
        <v>69290</v>
      </c>
      <c r="C36" s="12">
        <v>5.8579411617852228</v>
      </c>
    </row>
    <row r="37" spans="1:3" ht="15.75" customHeight="1">
      <c r="A37" s="2" t="s">
        <v>27</v>
      </c>
      <c r="B37" s="18">
        <v>104070</v>
      </c>
      <c r="C37" s="12">
        <v>9.8871147884689652</v>
      </c>
    </row>
    <row r="38" spans="1:3" ht="13.2">
      <c r="A38" s="2" t="s">
        <v>36</v>
      </c>
      <c r="B38" s="18">
        <v>198600</v>
      </c>
      <c r="C38" s="12">
        <v>20.838172377037512</v>
      </c>
    </row>
    <row r="39" spans="1:3" ht="13.2">
      <c r="A39" s="2" t="s">
        <v>40</v>
      </c>
      <c r="B39" s="18">
        <v>163040</v>
      </c>
      <c r="C39" s="12">
        <v>16.718637754700712</v>
      </c>
    </row>
    <row r="40" spans="1:3" ht="13.2">
      <c r="A40" s="2" t="s">
        <v>41</v>
      </c>
      <c r="B40" s="18">
        <v>136920</v>
      </c>
      <c r="C40" s="12">
        <v>13.692702874626551</v>
      </c>
    </row>
    <row r="41" spans="1:3" ht="13.2">
      <c r="A41" s="2" t="s">
        <v>42</v>
      </c>
      <c r="B41" s="18">
        <v>141005</v>
      </c>
      <c r="C41" s="12">
        <v>14.165939627501855</v>
      </c>
    </row>
    <row r="42" spans="1:3" ht="13.2">
      <c r="A42" s="2" t="s">
        <v>43</v>
      </c>
      <c r="B42" s="18">
        <v>185705</v>
      </c>
      <c r="C42" s="12">
        <v>19.344319763003959</v>
      </c>
    </row>
    <row r="43" spans="1:3" ht="13.2">
      <c r="A43" s="2" t="s">
        <v>44</v>
      </c>
      <c r="B43" s="18">
        <v>80275</v>
      </c>
      <c r="C43" s="12">
        <v>7.1305251838991071</v>
      </c>
    </row>
    <row r="44" spans="1:3" ht="13.2">
      <c r="A44" s="2" t="s">
        <v>45</v>
      </c>
      <c r="B44" s="18">
        <v>152195</v>
      </c>
      <c r="C44" s="12">
        <v>15.462272372832249</v>
      </c>
    </row>
    <row r="45" spans="1:3" ht="13.2">
      <c r="A45" s="2" t="s">
        <v>46</v>
      </c>
      <c r="B45" s="18">
        <v>114840</v>
      </c>
      <c r="C45" s="12">
        <v>11.134791613063095</v>
      </c>
    </row>
    <row r="46" spans="1:3" ht="13.2">
      <c r="A46" s="2" t="s">
        <v>47</v>
      </c>
      <c r="B46" s="18">
        <v>189630</v>
      </c>
      <c r="C46" s="12">
        <v>19.799020927027353</v>
      </c>
    </row>
    <row r="47" spans="1:3" ht="13.2">
      <c r="A47" s="2" t="s">
        <v>37</v>
      </c>
      <c r="B47" s="18">
        <v>187765</v>
      </c>
      <c r="C47" s="12">
        <v>19.582965469472292</v>
      </c>
    </row>
    <row r="48" spans="1:3" ht="13.2">
      <c r="A48" s="2" t="s">
        <v>38</v>
      </c>
      <c r="B48" s="18">
        <v>148450</v>
      </c>
      <c r="C48" s="12">
        <v>15.028423746267251</v>
      </c>
    </row>
    <row r="49" spans="1:5" ht="13.2">
      <c r="A49" s="2" t="s">
        <v>39</v>
      </c>
      <c r="B49" s="18">
        <v>182790</v>
      </c>
      <c r="C49" s="12">
        <v>19.00662450360824</v>
      </c>
    </row>
    <row r="50" spans="1:5" ht="13.2">
      <c r="A50" s="2" t="s">
        <v>48</v>
      </c>
      <c r="B50" s="18">
        <v>187475</v>
      </c>
      <c r="C50" s="12">
        <v>19.549369714678207</v>
      </c>
    </row>
    <row r="51" spans="1:5" ht="13.2">
      <c r="A51" s="2" t="s">
        <v>52</v>
      </c>
      <c r="B51" s="18">
        <v>107460</v>
      </c>
      <c r="C51" s="12">
        <v>10.279837577268788</v>
      </c>
    </row>
    <row r="52" spans="1:5" ht="13.2">
      <c r="A52" s="2" t="s">
        <v>53</v>
      </c>
      <c r="B52" s="18">
        <v>69320</v>
      </c>
      <c r="C52" s="12">
        <v>5.8614165846949557</v>
      </c>
    </row>
    <row r="53" spans="1:5" ht="13.2">
      <c r="A53" s="2" t="s">
        <v>54</v>
      </c>
      <c r="B53" s="18">
        <v>90780</v>
      </c>
      <c r="C53" s="12">
        <v>8.3475024394572639</v>
      </c>
    </row>
    <row r="54" spans="1:5" ht="13.2">
      <c r="A54" s="2" t="s">
        <v>55</v>
      </c>
      <c r="B54" s="18">
        <v>114675</v>
      </c>
      <c r="C54" s="12">
        <v>11.115676787059565</v>
      </c>
    </row>
    <row r="55" spans="1:5" ht="13.2">
      <c r="A55" s="2" t="s">
        <v>56</v>
      </c>
      <c r="B55" s="18">
        <v>149880</v>
      </c>
      <c r="C55" s="12">
        <v>15.194085571631188</v>
      </c>
    </row>
    <row r="56" spans="1:5" ht="13.2">
      <c r="A56" s="2" t="s">
        <v>57</v>
      </c>
      <c r="B56" s="18">
        <v>140335</v>
      </c>
      <c r="C56" s="12">
        <v>14.088321849184485</v>
      </c>
    </row>
    <row r="57" spans="1:5" ht="13.2">
      <c r="A57" s="2" t="s">
        <v>58</v>
      </c>
      <c r="B57" s="18">
        <v>226180</v>
      </c>
      <c r="C57" s="12">
        <v>24.033244505385341</v>
      </c>
      <c r="D57" s="3" t="s">
        <v>196</v>
      </c>
    </row>
    <row r="58" spans="1:5" ht="13.2">
      <c r="A58" s="2" t="s">
        <v>59</v>
      </c>
      <c r="B58" s="18">
        <v>148685</v>
      </c>
      <c r="C58" s="12">
        <v>15.055647892393493</v>
      </c>
    </row>
    <row r="59" spans="1:5" ht="13.2">
      <c r="A59" s="2" t="s">
        <v>49</v>
      </c>
      <c r="B59" s="18">
        <v>81535</v>
      </c>
      <c r="C59" s="12">
        <v>7.2764929461078918</v>
      </c>
    </row>
    <row r="60" spans="1:5" ht="13.2">
      <c r="A60" s="2" t="s">
        <v>50</v>
      </c>
      <c r="B60" s="18">
        <v>65830</v>
      </c>
      <c r="C60" s="12">
        <v>5.4571090528626884</v>
      </c>
    </row>
    <row r="61" spans="1:5" ht="13.2">
      <c r="A61" s="2" t="s">
        <v>51</v>
      </c>
      <c r="B61" s="18">
        <v>187075</v>
      </c>
      <c r="C61" s="12">
        <v>19.503030742548432</v>
      </c>
    </row>
    <row r="62" spans="1:5" ht="13.2">
      <c r="A62" s="2" t="s">
        <v>60</v>
      </c>
      <c r="B62" s="18">
        <v>90430</v>
      </c>
      <c r="C62" s="12">
        <v>8.306955838843713</v>
      </c>
    </row>
    <row r="63" spans="1:5" ht="13.2">
      <c r="A63" s="2" t="s">
        <v>64</v>
      </c>
      <c r="B63" s="18">
        <v>128550</v>
      </c>
      <c r="C63" s="12">
        <v>12.723059882811057</v>
      </c>
    </row>
    <row r="64" spans="1:5" ht="13.2">
      <c r="A64" s="2" t="s">
        <v>65</v>
      </c>
      <c r="B64" s="18">
        <v>83110</v>
      </c>
      <c r="C64" s="12">
        <v>7.4589526488688715</v>
      </c>
      <c r="E64" s="4"/>
    </row>
    <row r="65" spans="1:5" ht="13.2">
      <c r="A65" s="2" t="s">
        <v>66</v>
      </c>
      <c r="B65" s="18">
        <v>205225</v>
      </c>
      <c r="C65" s="12">
        <v>21.605661602936873</v>
      </c>
    </row>
    <row r="66" spans="1:5" ht="13.2">
      <c r="A66" s="2" t="s">
        <v>67</v>
      </c>
      <c r="B66" s="18">
        <v>164130</v>
      </c>
      <c r="C66" s="12">
        <v>16.844911453754342</v>
      </c>
    </row>
    <row r="67" spans="1:5" ht="13.2">
      <c r="A67" s="2" t="s">
        <v>68</v>
      </c>
      <c r="B67" s="18">
        <v>79615</v>
      </c>
      <c r="C67" s="12">
        <v>7.0540658798849813</v>
      </c>
      <c r="E67" s="4"/>
    </row>
    <row r="68" spans="1:5" ht="13.2">
      <c r="A68" s="2" t="s">
        <v>69</v>
      </c>
      <c r="B68" s="18">
        <v>90455</v>
      </c>
      <c r="C68" s="12">
        <v>8.3098520246018239</v>
      </c>
    </row>
    <row r="69" spans="1:5" ht="13.2">
      <c r="A69" s="2" t="s">
        <v>70</v>
      </c>
      <c r="B69" s="18">
        <v>83615</v>
      </c>
      <c r="C69" s="12">
        <v>7.5174556011827098</v>
      </c>
    </row>
    <row r="70" spans="1:5" ht="13.2">
      <c r="A70" s="2" t="s">
        <v>71</v>
      </c>
      <c r="B70" s="18">
        <v>93385</v>
      </c>
      <c r="C70" s="12">
        <v>8.64928499545241</v>
      </c>
    </row>
    <row r="71" spans="1:5" ht="13.2">
      <c r="A71" s="2" t="s">
        <v>61</v>
      </c>
      <c r="B71" s="18">
        <v>212975</v>
      </c>
      <c r="C71" s="12">
        <v>22.503479187951218</v>
      </c>
    </row>
    <row r="72" spans="1:5" ht="13.2">
      <c r="A72" s="2" t="s">
        <v>62</v>
      </c>
      <c r="B72" s="18">
        <v>182360</v>
      </c>
      <c r="C72" s="12">
        <v>18.956810108568735</v>
      </c>
    </row>
    <row r="73" spans="1:5" ht="13.2">
      <c r="A73" s="2" t="s">
        <v>63</v>
      </c>
      <c r="B73" s="18">
        <v>239115</v>
      </c>
      <c r="C73" s="12">
        <v>25.531731016631866</v>
      </c>
      <c r="D73" s="3" t="s">
        <v>196</v>
      </c>
    </row>
    <row r="74" spans="1:5" ht="13.2">
      <c r="A74" s="2" t="s">
        <v>72</v>
      </c>
      <c r="B74" s="18">
        <v>182845</v>
      </c>
      <c r="C74" s="12">
        <v>19.012996112276085</v>
      </c>
    </row>
    <row r="75" spans="1:5" ht="13.2">
      <c r="A75" s="2" t="s">
        <v>76</v>
      </c>
      <c r="B75" s="18">
        <v>176475</v>
      </c>
      <c r="C75" s="12">
        <v>18.275047981109452</v>
      </c>
    </row>
    <row r="76" spans="1:5" ht="13.2">
      <c r="A76" s="2" t="s">
        <v>77</v>
      </c>
      <c r="B76" s="18">
        <v>152165</v>
      </c>
      <c r="C76" s="12">
        <v>15.458796949922515</v>
      </c>
    </row>
    <row r="77" spans="1:5" ht="13.2">
      <c r="A77" s="2" t="s">
        <v>78</v>
      </c>
      <c r="B77" s="18">
        <v>108765</v>
      </c>
      <c r="C77" s="12">
        <v>10.431018473842173</v>
      </c>
    </row>
    <row r="78" spans="1:5" ht="13.2">
      <c r="A78" s="2" t="s">
        <v>79</v>
      </c>
      <c r="B78" s="18">
        <v>166525</v>
      </c>
      <c r="C78" s="12">
        <v>17.122366049381355</v>
      </c>
    </row>
    <row r="79" spans="1:5" ht="13.2">
      <c r="A79" s="2" t="s">
        <v>80</v>
      </c>
      <c r="B79" s="18">
        <v>162640</v>
      </c>
      <c r="C79" s="12">
        <v>16.672298782570941</v>
      </c>
    </row>
    <row r="80" spans="1:5" ht="13.2">
      <c r="A80" s="2" t="s">
        <v>81</v>
      </c>
      <c r="B80" s="18">
        <v>145550</v>
      </c>
      <c r="C80" s="12">
        <v>14.692466198326398</v>
      </c>
    </row>
    <row r="81" spans="1:6" ht="13.2">
      <c r="A81" s="2" t="s">
        <v>82</v>
      </c>
      <c r="B81" s="18">
        <v>145835</v>
      </c>
      <c r="C81" s="12">
        <v>14.725482715968862</v>
      </c>
    </row>
    <row r="82" spans="1:6" ht="13.2">
      <c r="A82" s="2" t="s">
        <v>83</v>
      </c>
      <c r="B82" s="18">
        <v>156675</v>
      </c>
      <c r="C82" s="12">
        <v>15.981268860685702</v>
      </c>
    </row>
    <row r="83" spans="1:6" ht="13.2">
      <c r="A83" s="2" t="s">
        <v>73</v>
      </c>
      <c r="B83" s="18">
        <v>205445</v>
      </c>
      <c r="C83" s="12">
        <v>21.631148037608245</v>
      </c>
    </row>
    <row r="84" spans="1:6" ht="13.2">
      <c r="A84" s="2" t="s">
        <v>74</v>
      </c>
      <c r="B84" s="18">
        <v>223305</v>
      </c>
      <c r="C84" s="12">
        <v>23.700183143202597</v>
      </c>
    </row>
    <row r="85" spans="1:6" ht="13.2">
      <c r="A85" s="2" t="s">
        <v>75</v>
      </c>
      <c r="B85" s="18">
        <v>164405</v>
      </c>
      <c r="C85" s="12">
        <v>16.876769497093562</v>
      </c>
    </row>
    <row r="86" spans="1:6" s="4" customFormat="1" ht="13.2">
      <c r="A86" s="2" t="s">
        <v>84</v>
      </c>
      <c r="B86" s="22">
        <v>177510</v>
      </c>
      <c r="C86" s="15">
        <v>18.394950071495241</v>
      </c>
      <c r="E86"/>
    </row>
    <row r="87" spans="1:6" ht="13.2">
      <c r="A87" s="2" t="s">
        <v>88</v>
      </c>
      <c r="B87" s="18">
        <v>144245</v>
      </c>
      <c r="C87" s="12">
        <v>14.541285301753014</v>
      </c>
    </row>
    <row r="88" spans="1:6" ht="13.2">
      <c r="A88" s="2" t="s">
        <v>89</v>
      </c>
      <c r="B88" s="18">
        <v>55855</v>
      </c>
      <c r="C88" s="12">
        <v>4.3015309353764808</v>
      </c>
    </row>
    <row r="89" spans="1:6" ht="13.2">
      <c r="A89" s="2" t="s">
        <v>90</v>
      </c>
      <c r="B89" s="18">
        <v>174395</v>
      </c>
      <c r="C89" s="12">
        <v>18.034085326034635</v>
      </c>
    </row>
    <row r="90" spans="1:6" ht="13.2">
      <c r="A90" s="2" t="s">
        <v>91</v>
      </c>
      <c r="B90" s="18">
        <v>183415</v>
      </c>
      <c r="C90" s="12">
        <v>19.079029147561013</v>
      </c>
    </row>
    <row r="91" spans="1:6" ht="13.2">
      <c r="A91" s="2" t="s">
        <v>92</v>
      </c>
      <c r="B91" s="18">
        <v>189095</v>
      </c>
      <c r="C91" s="12">
        <v>19.737042551803786</v>
      </c>
    </row>
    <row r="92" spans="1:6" ht="13.2">
      <c r="A92" s="2" t="s">
        <v>93</v>
      </c>
      <c r="B92" s="18">
        <v>151505</v>
      </c>
      <c r="C92" s="12">
        <v>15.38233764590839</v>
      </c>
    </row>
    <row r="93" spans="1:6" ht="13.2">
      <c r="A93" s="2" t="s">
        <v>94</v>
      </c>
      <c r="B93" s="18">
        <v>173310</v>
      </c>
      <c r="C93" s="12">
        <v>17.908390864132627</v>
      </c>
    </row>
    <row r="94" spans="1:6" ht="13.2">
      <c r="A94" s="2" t="s">
        <v>95</v>
      </c>
      <c r="B94" s="18">
        <v>216410</v>
      </c>
      <c r="C94" s="12">
        <v>22.901415111115643</v>
      </c>
    </row>
    <row r="95" spans="1:6" s="5" customFormat="1" ht="13.2">
      <c r="A95" s="5" t="s">
        <v>85</v>
      </c>
      <c r="B95" s="22">
        <v>140970</v>
      </c>
      <c r="C95" s="15">
        <v>14.1618849674405</v>
      </c>
      <c r="D95" s="5" t="s">
        <v>99</v>
      </c>
      <c r="E95" s="7"/>
      <c r="F95" s="7"/>
    </row>
    <row r="96" spans="1:6" s="5" customFormat="1" ht="13.2">
      <c r="A96" s="5" t="s">
        <v>86</v>
      </c>
      <c r="B96" s="22">
        <v>136620</v>
      </c>
      <c r="C96" s="15">
        <v>13.657948645529222</v>
      </c>
      <c r="D96" s="5" t="s">
        <v>99</v>
      </c>
      <c r="E96" s="7"/>
    </row>
    <row r="97" spans="1:5" s="5" customFormat="1" ht="13.2">
      <c r="A97" s="5" t="s">
        <v>87</v>
      </c>
      <c r="B97" s="22">
        <v>138395</v>
      </c>
      <c r="C97" s="15">
        <v>13.863577834355089</v>
      </c>
      <c r="D97" s="5" t="s">
        <v>99</v>
      </c>
      <c r="E97" s="7"/>
    </row>
    <row r="98" spans="1:5" ht="13.2">
      <c r="A98" s="2"/>
    </row>
    <row r="99" spans="1:5" ht="13.2">
      <c r="A99" s="2"/>
    </row>
    <row r="100" spans="1:5" ht="13.2">
      <c r="A100" s="2"/>
    </row>
    <row r="101" spans="1:5" ht="13.2">
      <c r="A101" s="2"/>
    </row>
    <row r="102" spans="1:5" ht="13.2">
      <c r="A102" s="2"/>
    </row>
    <row r="103" spans="1:5" ht="13.2">
      <c r="A103" s="2"/>
    </row>
    <row r="104" spans="1:5" ht="13.2">
      <c r="A104" s="2"/>
    </row>
    <row r="105" spans="1:5" ht="13.2">
      <c r="A105" s="2"/>
    </row>
    <row r="106" spans="1:5" ht="13.2">
      <c r="A106" s="2"/>
    </row>
    <row r="107" spans="1:5" ht="13.2">
      <c r="A107" s="2"/>
    </row>
    <row r="108" spans="1:5" ht="13.2">
      <c r="A108" s="2"/>
    </row>
    <row r="109" spans="1:5" ht="13.2">
      <c r="A109" s="2"/>
    </row>
    <row r="110" spans="1:5" ht="13.2">
      <c r="A110" s="2"/>
    </row>
    <row r="111" spans="1:5" ht="13.2">
      <c r="A111" s="2"/>
    </row>
    <row r="112" spans="1:5" ht="13.2">
      <c r="A112" s="2"/>
    </row>
    <row r="113" spans="1:1" ht="13.2">
      <c r="A113" s="2"/>
    </row>
    <row r="114" spans="1:1" ht="13.2">
      <c r="A114" s="2"/>
    </row>
    <row r="115" spans="1:1" ht="13.2">
      <c r="A115" s="2"/>
    </row>
    <row r="116" spans="1:1" ht="13.2">
      <c r="A116" s="2"/>
    </row>
    <row r="117" spans="1:1" ht="13.2">
      <c r="A117" s="2"/>
    </row>
    <row r="118" spans="1:1" ht="13.2">
      <c r="A118" s="2"/>
    </row>
    <row r="119" spans="1:1" ht="13.2">
      <c r="A119" s="2"/>
    </row>
    <row r="120" spans="1:1" ht="13.2">
      <c r="A120" s="2"/>
    </row>
    <row r="121" spans="1:1" ht="13.2">
      <c r="A121" s="2"/>
    </row>
    <row r="122" spans="1:1" ht="13.2">
      <c r="A122" s="2"/>
    </row>
    <row r="123" spans="1:1" ht="13.2">
      <c r="A123" s="2"/>
    </row>
    <row r="124" spans="1:1" ht="13.2">
      <c r="A124" s="2"/>
    </row>
    <row r="125" spans="1:1" ht="13.2">
      <c r="A125" s="2"/>
    </row>
    <row r="126" spans="1:1" ht="13.2">
      <c r="A126" s="2"/>
    </row>
    <row r="127" spans="1:1" ht="13.2">
      <c r="A127" s="2"/>
    </row>
    <row r="128" spans="1:1" ht="13.2">
      <c r="A128" s="2"/>
    </row>
    <row r="129" spans="1:1" ht="13.2">
      <c r="A129" s="2"/>
    </row>
    <row r="130" spans="1:1" ht="13.2">
      <c r="A130" s="2"/>
    </row>
    <row r="131" spans="1:1" ht="13.2">
      <c r="A131" s="2"/>
    </row>
    <row r="132" spans="1:1" ht="13.2">
      <c r="A132" s="2"/>
    </row>
    <row r="133" spans="1:1" ht="13.2">
      <c r="A133" s="2"/>
    </row>
    <row r="134" spans="1:1" ht="13.2">
      <c r="A134" s="2"/>
    </row>
    <row r="135" spans="1:1" ht="13.2">
      <c r="A135" s="2"/>
    </row>
    <row r="136" spans="1:1" ht="13.2">
      <c r="A136" s="2"/>
    </row>
    <row r="137" spans="1:1" ht="13.2">
      <c r="A137" s="2"/>
    </row>
    <row r="138" spans="1:1" ht="13.2">
      <c r="A138" s="2"/>
    </row>
    <row r="139" spans="1:1" ht="13.2">
      <c r="A139" s="2"/>
    </row>
    <row r="140" spans="1:1" ht="13.2">
      <c r="A140" s="2"/>
    </row>
    <row r="141" spans="1:1" ht="13.2">
      <c r="A141" s="2"/>
    </row>
    <row r="142" spans="1:1" ht="13.2">
      <c r="A142" s="2"/>
    </row>
    <row r="143" spans="1:1" ht="13.2">
      <c r="A143" s="2"/>
    </row>
    <row r="144" spans="1:1" ht="13.2">
      <c r="A144" s="2"/>
    </row>
    <row r="145" spans="1:1" ht="13.2">
      <c r="A145" s="2"/>
    </row>
    <row r="146" spans="1:1" ht="13.2">
      <c r="A146" s="2"/>
    </row>
    <row r="147" spans="1:1" ht="13.2">
      <c r="A147" s="2"/>
    </row>
    <row r="148" spans="1:1" ht="13.2">
      <c r="A148" s="2"/>
    </row>
    <row r="149" spans="1:1" ht="13.2">
      <c r="A149" s="2"/>
    </row>
    <row r="150" spans="1:1" ht="13.2">
      <c r="A150" s="2"/>
    </row>
    <row r="151" spans="1:1" ht="13.2">
      <c r="A151" s="2"/>
    </row>
    <row r="152" spans="1:1" ht="13.2">
      <c r="A152" s="2"/>
    </row>
    <row r="153" spans="1:1" ht="13.2">
      <c r="A153" s="2"/>
    </row>
    <row r="154" spans="1:1" ht="13.2">
      <c r="A154" s="2"/>
    </row>
    <row r="155" spans="1:1" ht="13.2">
      <c r="A155" s="2"/>
    </row>
    <row r="156" spans="1:1" ht="13.2">
      <c r="A156" s="2"/>
    </row>
    <row r="157" spans="1:1" ht="13.2">
      <c r="A157" s="2"/>
    </row>
    <row r="158" spans="1:1" ht="13.2">
      <c r="A158" s="2"/>
    </row>
    <row r="159" spans="1:1" ht="13.2">
      <c r="A159" s="2"/>
    </row>
    <row r="160" spans="1:1" ht="13.2">
      <c r="A160" s="2"/>
    </row>
    <row r="161" spans="1:1" ht="13.2">
      <c r="A161" s="2"/>
    </row>
    <row r="162" spans="1:1" ht="13.2">
      <c r="A162" s="2"/>
    </row>
    <row r="163" spans="1:1" ht="13.2">
      <c r="A163" s="2"/>
    </row>
    <row r="164" spans="1:1" ht="13.2">
      <c r="A164" s="2"/>
    </row>
    <row r="165" spans="1:1" ht="13.2">
      <c r="A165" s="2"/>
    </row>
    <row r="166" spans="1:1" ht="13.2">
      <c r="A166" s="2"/>
    </row>
    <row r="167" spans="1:1" ht="13.2">
      <c r="A167" s="2"/>
    </row>
    <row r="168" spans="1:1" ht="13.2">
      <c r="A168" s="2"/>
    </row>
    <row r="169" spans="1:1" ht="13.2">
      <c r="A169" s="2"/>
    </row>
    <row r="170" spans="1:1" ht="13.2">
      <c r="A170" s="2"/>
    </row>
    <row r="171" spans="1:1" ht="13.2">
      <c r="A171" s="2"/>
    </row>
    <row r="172" spans="1:1" ht="13.2">
      <c r="A172" s="2"/>
    </row>
    <row r="173" spans="1:1" ht="13.2">
      <c r="A173" s="2"/>
    </row>
    <row r="174" spans="1:1" ht="13.2">
      <c r="A174" s="2"/>
    </row>
    <row r="175" spans="1:1" ht="13.2">
      <c r="A175" s="2"/>
    </row>
    <row r="176" spans="1:1" ht="13.2">
      <c r="A176" s="2"/>
    </row>
    <row r="177" spans="1:1" ht="13.2">
      <c r="A177" s="2"/>
    </row>
    <row r="178" spans="1:1" ht="13.2">
      <c r="A178" s="2"/>
    </row>
    <row r="179" spans="1:1" ht="13.2">
      <c r="A179" s="2"/>
    </row>
    <row r="180" spans="1:1" ht="13.2">
      <c r="A180" s="2"/>
    </row>
    <row r="181" spans="1:1" ht="13.2">
      <c r="A181" s="2"/>
    </row>
    <row r="182" spans="1:1" ht="13.2">
      <c r="A182" s="2"/>
    </row>
    <row r="183" spans="1:1" ht="13.2">
      <c r="A183" s="2"/>
    </row>
    <row r="184" spans="1:1" ht="13.2">
      <c r="A184" s="2"/>
    </row>
    <row r="185" spans="1:1" ht="13.2">
      <c r="A185" s="2"/>
    </row>
    <row r="186" spans="1:1" ht="13.2">
      <c r="A186" s="2"/>
    </row>
    <row r="187" spans="1:1" ht="13.2">
      <c r="A187" s="2"/>
    </row>
    <row r="188" spans="1:1" ht="13.2">
      <c r="A188" s="2"/>
    </row>
    <row r="189" spans="1:1" ht="13.2">
      <c r="A189" s="2"/>
    </row>
    <row r="190" spans="1:1" ht="13.2">
      <c r="A190" s="2"/>
    </row>
    <row r="191" spans="1:1" ht="13.2">
      <c r="A191" s="2"/>
    </row>
    <row r="192" spans="1:1" ht="13.2">
      <c r="A192" s="2"/>
    </row>
    <row r="193" spans="1:1" ht="13.2">
      <c r="A193" s="2"/>
    </row>
    <row r="194" spans="1:1" ht="13.2">
      <c r="A194" s="2"/>
    </row>
    <row r="195" spans="1:1" ht="13.2">
      <c r="A195" s="2"/>
    </row>
    <row r="196" spans="1:1" ht="13.2">
      <c r="A196" s="2"/>
    </row>
    <row r="197" spans="1:1" ht="13.2">
      <c r="A197" s="2"/>
    </row>
    <row r="198" spans="1:1" ht="13.2">
      <c r="A198" s="2"/>
    </row>
    <row r="199" spans="1:1" ht="13.2">
      <c r="A199" s="2"/>
    </row>
    <row r="200" spans="1:1" ht="13.2">
      <c r="A200" s="2"/>
    </row>
    <row r="201" spans="1:1" ht="13.2">
      <c r="A201" s="2"/>
    </row>
    <row r="202" spans="1:1" ht="13.2">
      <c r="A202" s="2"/>
    </row>
    <row r="203" spans="1:1" ht="13.2">
      <c r="A203" s="2"/>
    </row>
    <row r="204" spans="1:1" ht="13.2">
      <c r="A204" s="2"/>
    </row>
    <row r="205" spans="1:1" ht="13.2">
      <c r="A205" s="2"/>
    </row>
    <row r="206" spans="1:1" ht="13.2">
      <c r="A206" s="2"/>
    </row>
    <row r="207" spans="1:1" ht="13.2">
      <c r="A207" s="2"/>
    </row>
    <row r="208" spans="1:1" ht="13.2">
      <c r="A208" s="2"/>
    </row>
    <row r="209" spans="1:1" ht="13.2">
      <c r="A209" s="2"/>
    </row>
    <row r="210" spans="1:1" ht="13.2">
      <c r="A210" s="2"/>
    </row>
    <row r="211" spans="1:1" ht="13.2">
      <c r="A211" s="2"/>
    </row>
    <row r="212" spans="1:1" ht="13.2">
      <c r="A212" s="2"/>
    </row>
    <row r="213" spans="1:1" ht="13.2">
      <c r="A213" s="2"/>
    </row>
    <row r="214" spans="1:1" ht="13.2">
      <c r="A214" s="2"/>
    </row>
    <row r="215" spans="1:1" ht="13.2">
      <c r="A215" s="2"/>
    </row>
    <row r="216" spans="1:1" ht="13.2">
      <c r="A216" s="2"/>
    </row>
    <row r="217" spans="1:1" ht="13.2">
      <c r="A217" s="2"/>
    </row>
    <row r="218" spans="1:1" ht="13.2">
      <c r="A218" s="2"/>
    </row>
    <row r="219" spans="1:1" ht="13.2">
      <c r="A219" s="2"/>
    </row>
    <row r="220" spans="1:1" ht="13.2">
      <c r="A220" s="2"/>
    </row>
    <row r="221" spans="1:1" ht="13.2">
      <c r="A221" s="2"/>
    </row>
    <row r="222" spans="1:1" ht="13.2">
      <c r="A222" s="2"/>
    </row>
    <row r="223" spans="1:1" ht="13.2">
      <c r="A223" s="2"/>
    </row>
    <row r="224" spans="1:1" ht="13.2">
      <c r="A224" s="2"/>
    </row>
    <row r="225" spans="1:1" ht="13.2">
      <c r="A225" s="2"/>
    </row>
    <row r="226" spans="1:1" ht="13.2">
      <c r="A226" s="2"/>
    </row>
    <row r="227" spans="1:1" ht="13.2">
      <c r="A227" s="2"/>
    </row>
    <row r="228" spans="1:1" ht="13.2">
      <c r="A228" s="2"/>
    </row>
    <row r="229" spans="1:1" ht="13.2">
      <c r="A229" s="2"/>
    </row>
    <row r="230" spans="1:1" ht="13.2">
      <c r="A230" s="2"/>
    </row>
    <row r="231" spans="1:1" ht="13.2">
      <c r="A231" s="2"/>
    </row>
    <row r="232" spans="1:1" ht="13.2">
      <c r="A232" s="2"/>
    </row>
    <row r="233" spans="1:1" ht="13.2">
      <c r="A233" s="2"/>
    </row>
    <row r="234" spans="1:1" ht="13.2">
      <c r="A234" s="2"/>
    </row>
    <row r="235" spans="1:1" ht="13.2">
      <c r="A235" s="2"/>
    </row>
    <row r="236" spans="1:1" ht="13.2">
      <c r="A236" s="2"/>
    </row>
    <row r="237" spans="1:1" ht="13.2">
      <c r="A237" s="2"/>
    </row>
    <row r="238" spans="1:1" ht="13.2">
      <c r="A238" s="2"/>
    </row>
    <row r="239" spans="1:1" ht="13.2">
      <c r="A239" s="2"/>
    </row>
    <row r="240" spans="1:1" ht="13.2">
      <c r="A240" s="2"/>
    </row>
    <row r="241" spans="1:1" ht="13.2">
      <c r="A241" s="2"/>
    </row>
    <row r="242" spans="1:1" ht="13.2">
      <c r="A242" s="2"/>
    </row>
    <row r="243" spans="1:1" ht="13.2">
      <c r="A243" s="2"/>
    </row>
    <row r="244" spans="1:1" ht="13.2">
      <c r="A244" s="2"/>
    </row>
    <row r="245" spans="1:1" ht="13.2">
      <c r="A245" s="2"/>
    </row>
    <row r="246" spans="1:1" ht="13.2">
      <c r="A246" s="2"/>
    </row>
    <row r="247" spans="1:1" ht="13.2">
      <c r="A247" s="2"/>
    </row>
    <row r="248" spans="1:1" ht="13.2">
      <c r="A248" s="2"/>
    </row>
    <row r="249" spans="1:1" ht="13.2">
      <c r="A249" s="2"/>
    </row>
    <row r="250" spans="1:1" ht="13.2">
      <c r="A250" s="2"/>
    </row>
    <row r="251" spans="1:1" ht="13.2">
      <c r="A251" s="2"/>
    </row>
    <row r="252" spans="1:1" ht="13.2">
      <c r="A252" s="2"/>
    </row>
    <row r="253" spans="1:1" ht="13.2">
      <c r="A253" s="2"/>
    </row>
    <row r="254" spans="1:1" ht="13.2">
      <c r="A254" s="2"/>
    </row>
    <row r="255" spans="1:1" ht="13.2">
      <c r="A255" s="2"/>
    </row>
    <row r="256" spans="1:1" ht="13.2">
      <c r="A256" s="2"/>
    </row>
    <row r="257" spans="1:1" ht="13.2">
      <c r="A257" s="2"/>
    </row>
    <row r="258" spans="1:1" ht="13.2">
      <c r="A258" s="2"/>
    </row>
    <row r="259" spans="1:1" ht="13.2">
      <c r="A259" s="2"/>
    </row>
    <row r="260" spans="1:1" ht="13.2">
      <c r="A260" s="2"/>
    </row>
    <row r="261" spans="1:1" ht="13.2">
      <c r="A261" s="2"/>
    </row>
    <row r="262" spans="1:1" ht="13.2">
      <c r="A262" s="2"/>
    </row>
    <row r="263" spans="1:1" ht="13.2">
      <c r="A263" s="2"/>
    </row>
    <row r="264" spans="1:1" ht="13.2">
      <c r="A264" s="2"/>
    </row>
    <row r="265" spans="1:1" ht="13.2">
      <c r="A265" s="2"/>
    </row>
    <row r="266" spans="1:1" ht="13.2">
      <c r="A266" s="2"/>
    </row>
    <row r="267" spans="1:1" ht="13.2">
      <c r="A267" s="2"/>
    </row>
    <row r="268" spans="1:1" ht="13.2">
      <c r="A268" s="2"/>
    </row>
    <row r="269" spans="1:1" ht="13.2">
      <c r="A269" s="2"/>
    </row>
    <row r="270" spans="1:1" ht="13.2">
      <c r="A270" s="2"/>
    </row>
    <row r="271" spans="1:1" ht="13.2">
      <c r="A271" s="2"/>
    </row>
    <row r="272" spans="1:1" ht="13.2">
      <c r="A272" s="2"/>
    </row>
    <row r="273" spans="1:1" ht="13.2">
      <c r="A273" s="2"/>
    </row>
    <row r="274" spans="1:1" ht="13.2">
      <c r="A274" s="2"/>
    </row>
    <row r="275" spans="1:1" ht="13.2">
      <c r="A275" s="2"/>
    </row>
    <row r="276" spans="1:1" ht="13.2">
      <c r="A276" s="2"/>
    </row>
    <row r="277" spans="1:1" ht="13.2">
      <c r="A277" s="2"/>
    </row>
    <row r="278" spans="1:1" ht="13.2">
      <c r="A278" s="2"/>
    </row>
    <row r="279" spans="1:1" ht="13.2">
      <c r="A279" s="2"/>
    </row>
    <row r="280" spans="1:1" ht="13.2">
      <c r="A280" s="2"/>
    </row>
    <row r="281" spans="1:1" ht="13.2">
      <c r="A281" s="2"/>
    </row>
    <row r="282" spans="1:1" ht="13.2">
      <c r="A282" s="2"/>
    </row>
    <row r="283" spans="1:1" ht="13.2">
      <c r="A283" s="2"/>
    </row>
    <row r="284" spans="1:1" ht="13.2">
      <c r="A284" s="2"/>
    </row>
    <row r="285" spans="1:1" ht="13.2">
      <c r="A285" s="2"/>
    </row>
    <row r="286" spans="1:1" ht="13.2">
      <c r="A286" s="2"/>
    </row>
    <row r="287" spans="1:1" ht="13.2">
      <c r="A287" s="2"/>
    </row>
    <row r="288" spans="1:1" ht="13.2">
      <c r="A288" s="2"/>
    </row>
    <row r="289" spans="1:1" ht="13.2">
      <c r="A289" s="2"/>
    </row>
    <row r="290" spans="1:1" ht="13.2">
      <c r="A290" s="2"/>
    </row>
    <row r="291" spans="1:1" ht="13.2">
      <c r="A291" s="2"/>
    </row>
    <row r="292" spans="1:1" ht="13.2">
      <c r="A292" s="2"/>
    </row>
    <row r="293" spans="1:1" ht="13.2">
      <c r="A293" s="2"/>
    </row>
    <row r="294" spans="1:1" ht="13.2">
      <c r="A294" s="2"/>
    </row>
    <row r="295" spans="1:1" ht="13.2">
      <c r="A295" s="2"/>
    </row>
    <row r="296" spans="1:1" ht="13.2">
      <c r="A296" s="2"/>
    </row>
    <row r="297" spans="1:1" ht="13.2">
      <c r="A297" s="2"/>
    </row>
    <row r="298" spans="1:1" ht="13.2">
      <c r="A298" s="2"/>
    </row>
    <row r="299" spans="1:1" ht="13.2">
      <c r="A299" s="2"/>
    </row>
    <row r="300" spans="1:1" ht="13.2">
      <c r="A300" s="2"/>
    </row>
    <row r="301" spans="1:1" ht="13.2">
      <c r="A301" s="2"/>
    </row>
    <row r="302" spans="1:1" ht="13.2">
      <c r="A302" s="2"/>
    </row>
    <row r="303" spans="1:1" ht="13.2">
      <c r="A303" s="2"/>
    </row>
    <row r="304" spans="1:1" ht="13.2">
      <c r="A304" s="2"/>
    </row>
    <row r="305" spans="1:1" ht="13.2">
      <c r="A305" s="2"/>
    </row>
    <row r="306" spans="1:1" ht="13.2">
      <c r="A306" s="2"/>
    </row>
    <row r="307" spans="1:1" ht="13.2">
      <c r="A307" s="2"/>
    </row>
    <row r="308" spans="1:1" ht="13.2">
      <c r="A308" s="2"/>
    </row>
    <row r="309" spans="1:1" ht="13.2">
      <c r="A309" s="2"/>
    </row>
    <row r="310" spans="1:1" ht="13.2">
      <c r="A310" s="2"/>
    </row>
    <row r="311" spans="1:1" ht="13.2">
      <c r="A311" s="2"/>
    </row>
    <row r="312" spans="1:1" ht="13.2">
      <c r="A312" s="2"/>
    </row>
    <row r="313" spans="1:1" ht="13.2">
      <c r="A313" s="2"/>
    </row>
    <row r="314" spans="1:1" ht="13.2">
      <c r="A314" s="2"/>
    </row>
    <row r="315" spans="1:1" ht="13.2">
      <c r="A315" s="2"/>
    </row>
    <row r="316" spans="1:1" ht="13.2">
      <c r="A316" s="2"/>
    </row>
    <row r="317" spans="1:1" ht="13.2">
      <c r="A317" s="2"/>
    </row>
    <row r="318" spans="1:1" ht="13.2">
      <c r="A318" s="2"/>
    </row>
    <row r="319" spans="1:1" ht="13.2">
      <c r="A319" s="2"/>
    </row>
    <row r="320" spans="1:1" ht="13.2">
      <c r="A320" s="2"/>
    </row>
    <row r="321" spans="1:1" ht="13.2">
      <c r="A321" s="2"/>
    </row>
    <row r="322" spans="1:1" ht="13.2">
      <c r="A322" s="2"/>
    </row>
    <row r="323" spans="1:1" ht="13.2">
      <c r="A323" s="2"/>
    </row>
    <row r="324" spans="1:1" ht="13.2">
      <c r="A324" s="2"/>
    </row>
    <row r="325" spans="1:1" ht="13.2">
      <c r="A325" s="2"/>
    </row>
    <row r="326" spans="1:1" ht="13.2">
      <c r="A326" s="2"/>
    </row>
    <row r="327" spans="1:1" ht="13.2">
      <c r="A327" s="2"/>
    </row>
    <row r="328" spans="1:1" ht="13.2">
      <c r="A328" s="2"/>
    </row>
    <row r="329" spans="1:1" ht="13.2">
      <c r="A329" s="2"/>
    </row>
    <row r="330" spans="1:1" ht="13.2">
      <c r="A330" s="2"/>
    </row>
    <row r="331" spans="1:1" ht="13.2">
      <c r="A331" s="2"/>
    </row>
    <row r="332" spans="1:1" ht="13.2">
      <c r="A332" s="2"/>
    </row>
    <row r="333" spans="1:1" ht="13.2">
      <c r="A333" s="2"/>
    </row>
    <row r="334" spans="1:1" ht="13.2">
      <c r="A334" s="2"/>
    </row>
    <row r="335" spans="1:1" ht="13.2">
      <c r="A335" s="2"/>
    </row>
    <row r="336" spans="1:1" ht="13.2">
      <c r="A336" s="2"/>
    </row>
    <row r="337" spans="1:1" ht="13.2">
      <c r="A337" s="2"/>
    </row>
    <row r="338" spans="1:1" ht="13.2">
      <c r="A338" s="2"/>
    </row>
    <row r="339" spans="1:1" ht="13.2">
      <c r="A339" s="2"/>
    </row>
    <row r="340" spans="1:1" ht="13.2">
      <c r="A340" s="2"/>
    </row>
    <row r="341" spans="1:1" ht="13.2">
      <c r="A341" s="2"/>
    </row>
    <row r="342" spans="1:1" ht="13.2">
      <c r="A342" s="2"/>
    </row>
    <row r="343" spans="1:1" ht="13.2">
      <c r="A343" s="2"/>
    </row>
    <row r="344" spans="1:1" ht="13.2">
      <c r="A344" s="2"/>
    </row>
    <row r="345" spans="1:1" ht="13.2">
      <c r="A345" s="2"/>
    </row>
    <row r="346" spans="1:1" ht="13.2">
      <c r="A346" s="2"/>
    </row>
    <row r="347" spans="1:1" ht="13.2">
      <c r="A347" s="2"/>
    </row>
    <row r="348" spans="1:1" ht="13.2">
      <c r="A348" s="2"/>
    </row>
    <row r="349" spans="1:1" ht="13.2">
      <c r="A349" s="2"/>
    </row>
    <row r="350" spans="1:1" ht="13.2">
      <c r="A350" s="2"/>
    </row>
    <row r="351" spans="1:1" ht="13.2">
      <c r="A351" s="2"/>
    </row>
    <row r="352" spans="1:1" ht="13.2">
      <c r="A352" s="2"/>
    </row>
    <row r="353" spans="1:1" ht="13.2">
      <c r="A353" s="2"/>
    </row>
    <row r="354" spans="1:1" ht="13.2">
      <c r="A354" s="2"/>
    </row>
    <row r="355" spans="1:1" ht="13.2">
      <c r="A355" s="2"/>
    </row>
    <row r="356" spans="1:1" ht="13.2">
      <c r="A356" s="2"/>
    </row>
    <row r="357" spans="1:1" ht="13.2">
      <c r="A357" s="2"/>
    </row>
    <row r="358" spans="1:1" ht="13.2">
      <c r="A358" s="2"/>
    </row>
    <row r="359" spans="1:1" ht="13.2">
      <c r="A359" s="2"/>
    </row>
    <row r="360" spans="1:1" ht="13.2">
      <c r="A360" s="2"/>
    </row>
    <row r="361" spans="1:1" ht="13.2">
      <c r="A361" s="2"/>
    </row>
    <row r="362" spans="1:1" ht="13.2">
      <c r="A362" s="2"/>
    </row>
    <row r="363" spans="1:1" ht="13.2">
      <c r="A363" s="2"/>
    </row>
    <row r="364" spans="1:1" ht="13.2">
      <c r="A364" s="2"/>
    </row>
    <row r="365" spans="1:1" ht="13.2">
      <c r="A365" s="2"/>
    </row>
    <row r="366" spans="1:1" ht="13.2">
      <c r="A366" s="2"/>
    </row>
    <row r="367" spans="1:1" ht="13.2">
      <c r="A367" s="2"/>
    </row>
    <row r="368" spans="1:1" ht="13.2">
      <c r="A368" s="2"/>
    </row>
    <row r="369" spans="1:1" ht="13.2">
      <c r="A369" s="2"/>
    </row>
    <row r="370" spans="1:1" ht="13.2">
      <c r="A370" s="2"/>
    </row>
    <row r="371" spans="1:1" ht="13.2">
      <c r="A371" s="2"/>
    </row>
    <row r="372" spans="1:1" ht="13.2">
      <c r="A372" s="2"/>
    </row>
    <row r="373" spans="1:1" ht="13.2">
      <c r="A373" s="2"/>
    </row>
    <row r="374" spans="1:1" ht="13.2">
      <c r="A374" s="2"/>
    </row>
    <row r="375" spans="1:1" ht="13.2">
      <c r="A375" s="2"/>
    </row>
    <row r="376" spans="1:1" ht="13.2">
      <c r="A376" s="2"/>
    </row>
    <row r="377" spans="1:1" ht="13.2">
      <c r="A377" s="2"/>
    </row>
    <row r="378" spans="1:1" ht="13.2">
      <c r="A378" s="2"/>
    </row>
    <row r="379" spans="1:1" ht="13.2">
      <c r="A379" s="2"/>
    </row>
    <row r="380" spans="1:1" ht="13.2">
      <c r="A380" s="2"/>
    </row>
    <row r="381" spans="1:1" ht="13.2">
      <c r="A381" s="2"/>
    </row>
    <row r="382" spans="1:1" ht="13.2">
      <c r="A382" s="2"/>
    </row>
    <row r="383" spans="1:1" ht="13.2">
      <c r="A383" s="2"/>
    </row>
    <row r="384" spans="1:1" ht="13.2">
      <c r="A384" s="2"/>
    </row>
    <row r="385" spans="1:1" ht="13.2">
      <c r="A385" s="2"/>
    </row>
    <row r="386" spans="1:1" ht="13.2">
      <c r="A386" s="2"/>
    </row>
    <row r="387" spans="1:1" ht="13.2">
      <c r="A387" s="2"/>
    </row>
    <row r="388" spans="1:1" ht="13.2">
      <c r="A388" s="2"/>
    </row>
    <row r="389" spans="1:1" ht="13.2">
      <c r="A389" s="2"/>
    </row>
    <row r="390" spans="1:1" ht="13.2">
      <c r="A390" s="2"/>
    </row>
    <row r="391" spans="1:1" ht="13.2">
      <c r="A391" s="2"/>
    </row>
    <row r="392" spans="1:1" ht="13.2">
      <c r="A392" s="2"/>
    </row>
    <row r="393" spans="1:1" ht="13.2">
      <c r="A393" s="2"/>
    </row>
    <row r="394" spans="1:1" ht="13.2">
      <c r="A394" s="2"/>
    </row>
    <row r="395" spans="1:1" ht="13.2">
      <c r="A395" s="2"/>
    </row>
    <row r="396" spans="1:1" ht="13.2">
      <c r="A396" s="2"/>
    </row>
    <row r="397" spans="1:1" ht="13.2">
      <c r="A397" s="2"/>
    </row>
    <row r="398" spans="1:1" ht="13.2">
      <c r="A398" s="2"/>
    </row>
    <row r="399" spans="1:1" ht="13.2">
      <c r="A399" s="2"/>
    </row>
    <row r="400" spans="1:1" ht="13.2">
      <c r="A400" s="2"/>
    </row>
    <row r="401" spans="1:1" ht="13.2">
      <c r="A401" s="2"/>
    </row>
    <row r="402" spans="1:1" ht="13.2">
      <c r="A402" s="2"/>
    </row>
    <row r="403" spans="1:1" ht="13.2">
      <c r="A403" s="2"/>
    </row>
    <row r="404" spans="1:1" ht="13.2">
      <c r="A404" s="2"/>
    </row>
    <row r="405" spans="1:1" ht="13.2">
      <c r="A405" s="2"/>
    </row>
    <row r="406" spans="1:1" ht="13.2">
      <c r="A406" s="2"/>
    </row>
    <row r="407" spans="1:1" ht="13.2">
      <c r="A407" s="2"/>
    </row>
    <row r="408" spans="1:1" ht="13.2">
      <c r="A408" s="2"/>
    </row>
    <row r="409" spans="1:1" ht="13.2">
      <c r="A409" s="2"/>
    </row>
    <row r="410" spans="1:1" ht="13.2">
      <c r="A410" s="2"/>
    </row>
    <row r="411" spans="1:1" ht="13.2">
      <c r="A411" s="2"/>
    </row>
    <row r="412" spans="1:1" ht="13.2">
      <c r="A412" s="2"/>
    </row>
    <row r="413" spans="1:1" ht="13.2">
      <c r="A413" s="2"/>
    </row>
    <row r="414" spans="1:1" ht="13.2">
      <c r="A414" s="2"/>
    </row>
    <row r="415" spans="1:1" ht="13.2">
      <c r="A415" s="2"/>
    </row>
    <row r="416" spans="1:1" ht="13.2">
      <c r="A416" s="2"/>
    </row>
    <row r="417" spans="1:1" ht="13.2">
      <c r="A417" s="2"/>
    </row>
    <row r="418" spans="1:1" ht="13.2">
      <c r="A418" s="2"/>
    </row>
    <row r="419" spans="1:1" ht="13.2">
      <c r="A419" s="2"/>
    </row>
    <row r="420" spans="1:1" ht="13.2">
      <c r="A420" s="2"/>
    </row>
    <row r="421" spans="1:1" ht="13.2">
      <c r="A421" s="2"/>
    </row>
    <row r="422" spans="1:1" ht="13.2">
      <c r="A422" s="2"/>
    </row>
    <row r="423" spans="1:1" ht="13.2">
      <c r="A423" s="2"/>
    </row>
    <row r="424" spans="1:1" ht="13.2">
      <c r="A424" s="2"/>
    </row>
    <row r="425" spans="1:1" ht="13.2">
      <c r="A425" s="2"/>
    </row>
    <row r="426" spans="1:1" ht="13.2">
      <c r="A426" s="2"/>
    </row>
    <row r="427" spans="1:1" ht="13.2">
      <c r="A427" s="2"/>
    </row>
    <row r="428" spans="1:1" ht="13.2">
      <c r="A428" s="2"/>
    </row>
    <row r="429" spans="1:1" ht="13.2">
      <c r="A429" s="2"/>
    </row>
    <row r="430" spans="1:1" ht="13.2">
      <c r="A430" s="2"/>
    </row>
    <row r="431" spans="1:1" ht="13.2">
      <c r="A431" s="2"/>
    </row>
    <row r="432" spans="1:1" ht="13.2">
      <c r="A432" s="2"/>
    </row>
    <row r="433" spans="1:1" ht="13.2">
      <c r="A433" s="2"/>
    </row>
    <row r="434" spans="1:1" ht="13.2">
      <c r="A434" s="2"/>
    </row>
    <row r="435" spans="1:1" ht="13.2">
      <c r="A435" s="2"/>
    </row>
    <row r="436" spans="1:1" ht="13.2">
      <c r="A436" s="2"/>
    </row>
    <row r="437" spans="1:1" ht="13.2">
      <c r="A437" s="2"/>
    </row>
    <row r="438" spans="1:1" ht="13.2">
      <c r="A438" s="2"/>
    </row>
    <row r="439" spans="1:1" ht="13.2">
      <c r="A439" s="2"/>
    </row>
    <row r="440" spans="1:1" ht="13.2">
      <c r="A440" s="2"/>
    </row>
    <row r="441" spans="1:1" ht="13.2">
      <c r="A441" s="2"/>
    </row>
    <row r="442" spans="1:1" ht="13.2">
      <c r="A442" s="2"/>
    </row>
    <row r="443" spans="1:1" ht="13.2">
      <c r="A443" s="2"/>
    </row>
    <row r="444" spans="1:1" ht="13.2">
      <c r="A444" s="2"/>
    </row>
    <row r="445" spans="1:1" ht="13.2">
      <c r="A445" s="2"/>
    </row>
    <row r="446" spans="1:1" ht="13.2">
      <c r="A446" s="2"/>
    </row>
    <row r="447" spans="1:1" ht="13.2">
      <c r="A447" s="2"/>
    </row>
    <row r="448" spans="1:1" ht="13.2">
      <c r="A448" s="2"/>
    </row>
    <row r="449" spans="1:1" ht="13.2">
      <c r="A449" s="2"/>
    </row>
    <row r="450" spans="1:1" ht="13.2">
      <c r="A450" s="2"/>
    </row>
    <row r="451" spans="1:1" ht="13.2">
      <c r="A451" s="2"/>
    </row>
    <row r="452" spans="1:1" ht="13.2">
      <c r="A452" s="2"/>
    </row>
    <row r="453" spans="1:1" ht="13.2">
      <c r="A453" s="2"/>
    </row>
    <row r="454" spans="1:1" ht="13.2">
      <c r="A454" s="2"/>
    </row>
    <row r="455" spans="1:1" ht="13.2">
      <c r="A455" s="2"/>
    </row>
    <row r="456" spans="1:1" ht="13.2">
      <c r="A456" s="2"/>
    </row>
    <row r="457" spans="1:1" ht="13.2">
      <c r="A457" s="2"/>
    </row>
    <row r="458" spans="1:1" ht="13.2">
      <c r="A458" s="2"/>
    </row>
    <row r="459" spans="1:1" ht="13.2">
      <c r="A459" s="2"/>
    </row>
    <row r="460" spans="1:1" ht="13.2">
      <c r="A460" s="2"/>
    </row>
    <row r="461" spans="1:1" ht="13.2">
      <c r="A461" s="2"/>
    </row>
    <row r="462" spans="1:1" ht="13.2">
      <c r="A462" s="2"/>
    </row>
    <row r="463" spans="1:1" ht="13.2">
      <c r="A463" s="2"/>
    </row>
    <row r="464" spans="1:1" ht="13.2">
      <c r="A464" s="2"/>
    </row>
    <row r="465" spans="1:1" ht="13.2">
      <c r="A465" s="2"/>
    </row>
    <row r="466" spans="1:1" ht="13.2">
      <c r="A466" s="2"/>
    </row>
    <row r="467" spans="1:1" ht="13.2">
      <c r="A467" s="2"/>
    </row>
    <row r="468" spans="1:1" ht="13.2">
      <c r="A468" s="2"/>
    </row>
    <row r="469" spans="1:1" ht="13.2">
      <c r="A469" s="2"/>
    </row>
    <row r="470" spans="1:1" ht="13.2">
      <c r="A470" s="2"/>
    </row>
    <row r="471" spans="1:1" ht="13.2">
      <c r="A471" s="2"/>
    </row>
    <row r="472" spans="1:1" ht="13.2">
      <c r="A472" s="2"/>
    </row>
    <row r="473" spans="1:1" ht="13.2">
      <c r="A473" s="2"/>
    </row>
    <row r="474" spans="1:1" ht="13.2">
      <c r="A474" s="2"/>
    </row>
    <row r="475" spans="1:1" ht="13.2">
      <c r="A475" s="2"/>
    </row>
    <row r="476" spans="1:1" ht="13.2">
      <c r="A476" s="2"/>
    </row>
    <row r="477" spans="1:1" ht="13.2">
      <c r="A477" s="2"/>
    </row>
    <row r="478" spans="1:1" ht="13.2">
      <c r="A478" s="2"/>
    </row>
    <row r="479" spans="1:1" ht="13.2">
      <c r="A479" s="2"/>
    </row>
    <row r="480" spans="1:1" ht="13.2">
      <c r="A480" s="2"/>
    </row>
    <row r="481" spans="1:1" ht="13.2">
      <c r="A481" s="2"/>
    </row>
    <row r="482" spans="1:1" ht="13.2">
      <c r="A482" s="2"/>
    </row>
    <row r="483" spans="1:1" ht="13.2">
      <c r="A483" s="2"/>
    </row>
    <row r="484" spans="1:1" ht="13.2">
      <c r="A484" s="2"/>
    </row>
    <row r="485" spans="1:1" ht="13.2">
      <c r="A485" s="2"/>
    </row>
    <row r="486" spans="1:1" ht="13.2">
      <c r="A486" s="2"/>
    </row>
  </sheetData>
  <sortState xmlns:xlrd2="http://schemas.microsoft.com/office/spreadsheetml/2017/richdata2" ref="A2:D487">
    <sortCondition ref="A2:A487"/>
  </sortState>
  <phoneticPr fontId="5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G390"/>
  <sheetViews>
    <sheetView workbookViewId="0">
      <selection activeCell="D1" sqref="D1"/>
    </sheetView>
  </sheetViews>
  <sheetFormatPr defaultColWidth="12.6640625" defaultRowHeight="15.75" customHeight="1"/>
  <cols>
    <col min="1" max="1" width="17.21875" style="3" customWidth="1"/>
    <col min="2" max="2" width="14.109375" style="18" customWidth="1"/>
    <col min="3" max="3" width="22.6640625" style="20" customWidth="1"/>
    <col min="4" max="4" width="23.44140625" style="3" customWidth="1"/>
    <col min="5" max="5" width="12.6640625" style="3"/>
    <col min="8" max="16384" width="12.6640625" style="3"/>
  </cols>
  <sheetData>
    <row r="1" spans="1:7" ht="15.75" customHeight="1">
      <c r="A1" s="1" t="s">
        <v>201</v>
      </c>
      <c r="B1" s="9" t="s">
        <v>97</v>
      </c>
      <c r="C1" s="19" t="s">
        <v>199</v>
      </c>
      <c r="D1" s="1" t="s">
        <v>203</v>
      </c>
      <c r="F1" s="3"/>
      <c r="G1" s="3"/>
    </row>
    <row r="2" spans="1:7" ht="15.75" customHeight="1">
      <c r="A2" s="2" t="s">
        <v>1</v>
      </c>
      <c r="B2" s="18">
        <v>55780</v>
      </c>
      <c r="C2" s="20">
        <v>4.2928423781021481</v>
      </c>
    </row>
    <row r="3" spans="1:7" ht="15.75" customHeight="1">
      <c r="A3" s="2" t="s">
        <v>2</v>
      </c>
      <c r="B3" s="18">
        <v>195225</v>
      </c>
      <c r="C3" s="20">
        <v>20.447187299692555</v>
      </c>
    </row>
    <row r="4" spans="1:7" ht="15.75" customHeight="1">
      <c r="A4" s="2" t="s">
        <v>3</v>
      </c>
      <c r="B4" s="18">
        <v>186945</v>
      </c>
      <c r="C4" s="20">
        <v>19.487970576606255</v>
      </c>
    </row>
    <row r="5" spans="1:7" ht="15.75" customHeight="1">
      <c r="A5" s="2" t="s">
        <v>0</v>
      </c>
      <c r="B5" s="18">
        <v>125630</v>
      </c>
      <c r="C5" s="20">
        <v>12.384785386263715</v>
      </c>
    </row>
    <row r="6" spans="1:7" s="5" customFormat="1" ht="15.75" customHeight="1">
      <c r="A6" s="5" t="s">
        <v>4</v>
      </c>
      <c r="B6" s="22">
        <v>232500</v>
      </c>
      <c r="C6" s="21">
        <v>24.765400265035751</v>
      </c>
      <c r="D6" s="5" t="s">
        <v>196</v>
      </c>
    </row>
    <row r="7" spans="1:7" ht="15.75" customHeight="1">
      <c r="A7" s="2" t="s">
        <v>5</v>
      </c>
      <c r="B7" s="18">
        <v>152045</v>
      </c>
      <c r="C7" s="20">
        <v>15.444895258283584</v>
      </c>
    </row>
    <row r="8" spans="1:7" ht="15.75" customHeight="1">
      <c r="A8" s="2" t="s">
        <v>6</v>
      </c>
      <c r="B8" s="18">
        <v>221030</v>
      </c>
      <c r="C8" s="20">
        <v>23.436630239214516</v>
      </c>
    </row>
    <row r="9" spans="1:7" ht="15.75" customHeight="1">
      <c r="A9" s="2" t="s">
        <v>7</v>
      </c>
      <c r="B9" s="18">
        <v>192165</v>
      </c>
      <c r="C9" s="20">
        <v>20.092694162899793</v>
      </c>
    </row>
    <row r="10" spans="1:7" ht="15.75" customHeight="1">
      <c r="A10" s="2" t="s">
        <v>8</v>
      </c>
      <c r="B10" s="18">
        <v>175240</v>
      </c>
      <c r="C10" s="20">
        <v>18.131976404658779</v>
      </c>
    </row>
    <row r="11" spans="1:7" ht="15.75" customHeight="1">
      <c r="A11" s="2" t="s">
        <v>9</v>
      </c>
      <c r="B11" s="18">
        <v>138010</v>
      </c>
      <c r="C11" s="20">
        <v>13.818976573680182</v>
      </c>
    </row>
    <row r="12" spans="1:7" ht="15.75" customHeight="1">
      <c r="A12" s="2" t="s">
        <v>10</v>
      </c>
      <c r="B12" s="18">
        <v>181155</v>
      </c>
      <c r="C12" s="20">
        <v>18.817213955027796</v>
      </c>
    </row>
    <row r="13" spans="1:7" ht="15.75" customHeight="1">
      <c r="A13" s="2" t="s">
        <v>11</v>
      </c>
      <c r="B13" s="18">
        <v>150240</v>
      </c>
      <c r="C13" s="20">
        <v>15.235790646547985</v>
      </c>
    </row>
    <row r="14" spans="1:7" ht="15.75" customHeight="1">
      <c r="A14" s="2" t="s">
        <v>13</v>
      </c>
      <c r="B14" s="18">
        <v>153850</v>
      </c>
      <c r="C14" s="20">
        <v>15.653999870019183</v>
      </c>
    </row>
    <row r="15" spans="1:7" ht="15.75" customHeight="1">
      <c r="A15" s="2" t="s">
        <v>14</v>
      </c>
      <c r="B15" s="18">
        <v>198000</v>
      </c>
      <c r="C15" s="20">
        <v>20.768663918842851</v>
      </c>
    </row>
    <row r="16" spans="1:7" ht="15.75" customHeight="1">
      <c r="A16" s="2" t="s">
        <v>15</v>
      </c>
      <c r="B16" s="18">
        <v>153460</v>
      </c>
      <c r="C16" s="20">
        <v>15.608819372192654</v>
      </c>
    </row>
    <row r="17" spans="1:5" ht="15.75" customHeight="1">
      <c r="A17" s="2" t="s">
        <v>12</v>
      </c>
      <c r="B17" s="18">
        <v>212485</v>
      </c>
      <c r="C17" s="20">
        <v>22.446713947092249</v>
      </c>
    </row>
    <row r="18" spans="1:5" ht="15.75" customHeight="1">
      <c r="A18" s="2" t="s">
        <v>16</v>
      </c>
      <c r="B18" s="18">
        <v>203820</v>
      </c>
      <c r="C18" s="20">
        <v>21.442895963331043</v>
      </c>
    </row>
    <row r="19" spans="1:5" ht="15.75" customHeight="1">
      <c r="A19" s="2" t="s">
        <v>17</v>
      </c>
      <c r="B19" s="18">
        <v>216190</v>
      </c>
      <c r="C19" s="20">
        <v>22.875928676444264</v>
      </c>
    </row>
    <row r="20" spans="1:5" ht="15.75" customHeight="1">
      <c r="A20" s="2" t="s">
        <v>18</v>
      </c>
      <c r="B20" s="18">
        <v>65280</v>
      </c>
      <c r="C20" s="20">
        <v>5.3933929661842512</v>
      </c>
    </row>
    <row r="21" spans="1:5" ht="15.75" customHeight="1">
      <c r="A21" s="2" t="s">
        <v>19</v>
      </c>
      <c r="B21" s="18">
        <v>150710</v>
      </c>
      <c r="C21" s="20">
        <v>15.290238938800467</v>
      </c>
    </row>
    <row r="22" spans="1:5" ht="15.75" customHeight="1">
      <c r="A22" s="2" t="s">
        <v>20</v>
      </c>
      <c r="B22" s="18">
        <v>210155</v>
      </c>
      <c r="C22" s="20">
        <v>22.176789434436319</v>
      </c>
    </row>
    <row r="23" spans="1:5" ht="15.75" customHeight="1">
      <c r="A23" s="2" t="s">
        <v>21</v>
      </c>
      <c r="B23" s="18">
        <v>185975</v>
      </c>
      <c r="C23" s="20">
        <v>19.375598569191556</v>
      </c>
    </row>
    <row r="24" spans="1:5" ht="15.75" customHeight="1">
      <c r="A24" s="2" t="s">
        <v>22</v>
      </c>
      <c r="B24" s="18">
        <v>76370</v>
      </c>
      <c r="C24" s="20">
        <v>6.6781409684822011</v>
      </c>
    </row>
    <row r="25" spans="1:5" ht="15.75" customHeight="1">
      <c r="A25" s="2" t="s">
        <v>23</v>
      </c>
      <c r="B25" s="18">
        <v>205985</v>
      </c>
      <c r="C25" s="20">
        <v>21.693705649983439</v>
      </c>
    </row>
    <row r="26" spans="1:5" ht="15.75" customHeight="1">
      <c r="A26" s="2" t="s">
        <v>25</v>
      </c>
      <c r="B26" s="18">
        <v>157700</v>
      </c>
      <c r="C26" s="20">
        <v>16.100012476768246</v>
      </c>
    </row>
    <row r="27" spans="1:5" ht="15.75" customHeight="1">
      <c r="A27" s="2" t="s">
        <v>26</v>
      </c>
      <c r="B27" s="18">
        <v>169290</v>
      </c>
      <c r="C27" s="20">
        <v>17.442684194228413</v>
      </c>
    </row>
    <row r="28" spans="1:5" ht="15.75" customHeight="1">
      <c r="A28" s="2" t="s">
        <v>27</v>
      </c>
      <c r="B28" s="18">
        <v>214070</v>
      </c>
      <c r="C28" s="20">
        <v>22.630332124156475</v>
      </c>
      <c r="E28" s="1"/>
    </row>
    <row r="29" spans="1:5" ht="15.75" customHeight="1">
      <c r="A29" s="2" t="s">
        <v>24</v>
      </c>
      <c r="B29" s="18">
        <v>152735</v>
      </c>
      <c r="C29" s="20">
        <v>15.524829985207441</v>
      </c>
    </row>
    <row r="30" spans="1:5" ht="15.75" customHeight="1">
      <c r="A30" s="2" t="s">
        <v>28</v>
      </c>
      <c r="B30" s="18">
        <v>128825</v>
      </c>
      <c r="C30" s="20">
        <v>12.754917926150275</v>
      </c>
    </row>
    <row r="31" spans="1:5" ht="15.75" customHeight="1">
      <c r="A31" s="2" t="s">
        <v>29</v>
      </c>
      <c r="B31" s="18">
        <v>189360</v>
      </c>
      <c r="C31" s="20">
        <v>19.76774212083976</v>
      </c>
    </row>
    <row r="32" spans="1:5" ht="15.75" customHeight="1">
      <c r="A32" s="2" t="s">
        <v>30</v>
      </c>
      <c r="B32" s="18">
        <v>161115</v>
      </c>
      <c r="C32" s="20">
        <v>16.495631451326183</v>
      </c>
    </row>
    <row r="33" spans="1:5" ht="15.75" customHeight="1">
      <c r="A33" s="2" t="s">
        <v>31</v>
      </c>
      <c r="B33" s="18">
        <v>188995</v>
      </c>
      <c r="C33" s="20">
        <v>19.725457808771342</v>
      </c>
    </row>
    <row r="34" spans="1:5" ht="15.75" customHeight="1">
      <c r="A34" s="2" t="s">
        <v>32</v>
      </c>
      <c r="B34" s="18">
        <v>116415</v>
      </c>
      <c r="C34" s="20">
        <v>11.317251315824075</v>
      </c>
    </row>
    <row r="35" spans="1:5" ht="15.75" customHeight="1">
      <c r="A35" s="2" t="s">
        <v>33</v>
      </c>
      <c r="B35" s="18">
        <v>108840</v>
      </c>
      <c r="C35" s="20">
        <v>10.439707031116505</v>
      </c>
    </row>
    <row r="36" spans="1:5" ht="15.75" customHeight="1">
      <c r="A36" s="2" t="s">
        <v>34</v>
      </c>
      <c r="B36" s="18">
        <v>153275</v>
      </c>
      <c r="C36" s="20">
        <v>15.587387597582635</v>
      </c>
      <c r="E36" s="1"/>
    </row>
    <row r="37" spans="1:5" ht="15.75" customHeight="1">
      <c r="A37" s="2" t="s">
        <v>35</v>
      </c>
      <c r="B37" s="18">
        <v>138425</v>
      </c>
      <c r="C37" s="20">
        <v>13.867053257264821</v>
      </c>
    </row>
    <row r="38" spans="1:5" ht="13.2">
      <c r="A38" s="2" t="s">
        <v>37</v>
      </c>
      <c r="B38" s="18">
        <v>187765</v>
      </c>
      <c r="C38" s="20">
        <v>19.582965469472292</v>
      </c>
    </row>
    <row r="39" spans="1:5" ht="13.2">
      <c r="A39" s="2" t="s">
        <v>38</v>
      </c>
      <c r="B39" s="18">
        <v>148450</v>
      </c>
      <c r="C39" s="20">
        <v>15.028423746267251</v>
      </c>
    </row>
    <row r="40" spans="1:5" ht="13.2">
      <c r="A40" s="2" t="s">
        <v>39</v>
      </c>
      <c r="B40" s="18">
        <v>182790</v>
      </c>
      <c r="C40" s="20">
        <v>19.00662450360824</v>
      </c>
    </row>
    <row r="41" spans="1:5" ht="13.2">
      <c r="A41" s="2" t="s">
        <v>36</v>
      </c>
      <c r="B41" s="18">
        <v>198600</v>
      </c>
      <c r="C41" s="20">
        <v>20.838172377037512</v>
      </c>
    </row>
    <row r="42" spans="1:5" ht="13.2">
      <c r="A42" s="2" t="s">
        <v>40</v>
      </c>
      <c r="B42" s="18">
        <v>163040</v>
      </c>
      <c r="C42" s="20">
        <v>16.718637754700712</v>
      </c>
    </row>
    <row r="43" spans="1:5" ht="13.2">
      <c r="A43" s="2" t="s">
        <v>41</v>
      </c>
      <c r="B43" s="18">
        <v>136920</v>
      </c>
      <c r="C43" s="20">
        <v>13.692702874626551</v>
      </c>
    </row>
    <row r="44" spans="1:5" ht="13.2">
      <c r="A44" s="2" t="s">
        <v>42</v>
      </c>
      <c r="B44" s="18">
        <v>141005</v>
      </c>
      <c r="C44" s="20">
        <v>14.165939627501855</v>
      </c>
    </row>
    <row r="45" spans="1:5" ht="13.2">
      <c r="A45" s="2" t="s">
        <v>43</v>
      </c>
      <c r="B45" s="18">
        <v>185705</v>
      </c>
      <c r="C45" s="20">
        <v>19.344319763003959</v>
      </c>
    </row>
    <row r="46" spans="1:5" ht="13.2">
      <c r="A46" s="2" t="s">
        <v>44</v>
      </c>
      <c r="B46" s="18">
        <v>80275</v>
      </c>
      <c r="C46" s="20">
        <v>7.1305251838991071</v>
      </c>
    </row>
    <row r="47" spans="1:5" ht="13.2">
      <c r="A47" s="2" t="s">
        <v>45</v>
      </c>
      <c r="B47" s="18">
        <v>152195</v>
      </c>
      <c r="C47" s="20">
        <v>15.462272372832249</v>
      </c>
    </row>
    <row r="48" spans="1:5" ht="13.2">
      <c r="A48" s="2" t="s">
        <v>46</v>
      </c>
      <c r="B48" s="18">
        <v>114840</v>
      </c>
      <c r="C48" s="20">
        <v>11.134791613063095</v>
      </c>
    </row>
    <row r="49" spans="1:4" ht="13.2">
      <c r="A49" s="2" t="s">
        <v>47</v>
      </c>
      <c r="B49" s="18">
        <v>189630</v>
      </c>
      <c r="C49" s="20">
        <v>19.799020927027353</v>
      </c>
    </row>
    <row r="50" spans="1:4" ht="13.2">
      <c r="A50" s="2" t="s">
        <v>49</v>
      </c>
      <c r="B50" s="18">
        <v>81535</v>
      </c>
      <c r="C50" s="20">
        <v>7.2764929461078918</v>
      </c>
    </row>
    <row r="51" spans="1:4" ht="13.2">
      <c r="A51" s="2" t="s">
        <v>50</v>
      </c>
      <c r="B51" s="18">
        <v>156830</v>
      </c>
      <c r="C51" s="20">
        <v>15.999225212385989</v>
      </c>
    </row>
    <row r="52" spans="1:4" ht="13.2">
      <c r="A52" s="2" t="s">
        <v>51</v>
      </c>
      <c r="B52" s="18">
        <v>187075</v>
      </c>
      <c r="C52" s="20">
        <v>19.503030742548432</v>
      </c>
    </row>
    <row r="53" spans="1:4" ht="13.2">
      <c r="A53" s="2" t="s">
        <v>48</v>
      </c>
      <c r="B53" s="18">
        <v>187475</v>
      </c>
      <c r="C53" s="20">
        <v>19.549369714678207</v>
      </c>
    </row>
    <row r="54" spans="1:4" ht="13.2">
      <c r="A54" s="2" t="s">
        <v>52</v>
      </c>
      <c r="B54" s="18">
        <v>107460</v>
      </c>
      <c r="C54" s="20">
        <v>10.279837577268788</v>
      </c>
    </row>
    <row r="55" spans="1:4" ht="13.2">
      <c r="A55" s="2" t="s">
        <v>53</v>
      </c>
      <c r="B55" s="18">
        <v>69320</v>
      </c>
      <c r="C55" s="20">
        <v>5.8614165846949557</v>
      </c>
    </row>
    <row r="56" spans="1:4" ht="13.2">
      <c r="A56" s="2" t="s">
        <v>54</v>
      </c>
      <c r="B56" s="18">
        <v>90780</v>
      </c>
      <c r="C56" s="20">
        <v>8.3475024394572639</v>
      </c>
    </row>
    <row r="57" spans="1:4" ht="13.2">
      <c r="A57" s="2" t="s">
        <v>55</v>
      </c>
      <c r="B57" s="18">
        <v>114675</v>
      </c>
      <c r="C57" s="20">
        <v>11.115676787059565</v>
      </c>
    </row>
    <row r="58" spans="1:4" ht="13.2">
      <c r="A58" s="2" t="s">
        <v>56</v>
      </c>
      <c r="B58" s="18">
        <v>149880</v>
      </c>
      <c r="C58" s="20">
        <v>15.194085571631188</v>
      </c>
    </row>
    <row r="59" spans="1:4" ht="13.2">
      <c r="A59" s="2" t="s">
        <v>57</v>
      </c>
      <c r="B59" s="18">
        <v>140335</v>
      </c>
      <c r="C59" s="20">
        <v>14.088321849184485</v>
      </c>
    </row>
    <row r="60" spans="1:4" ht="13.2">
      <c r="A60" s="2" t="s">
        <v>58</v>
      </c>
      <c r="B60" s="18">
        <v>181180</v>
      </c>
      <c r="C60" s="20">
        <v>18.820110140785907</v>
      </c>
    </row>
    <row r="61" spans="1:4" ht="13.2">
      <c r="A61" s="2" t="s">
        <v>59</v>
      </c>
      <c r="B61" s="18">
        <v>183685</v>
      </c>
      <c r="C61" s="20">
        <v>19.11030795374861</v>
      </c>
    </row>
    <row r="62" spans="1:4" ht="13.2">
      <c r="A62" s="2" t="s">
        <v>61</v>
      </c>
      <c r="B62" s="18">
        <v>212975</v>
      </c>
      <c r="C62" s="20">
        <v>22.503479187951218</v>
      </c>
    </row>
    <row r="63" spans="1:4" ht="13.2">
      <c r="A63" s="2" t="s">
        <v>62</v>
      </c>
      <c r="B63" s="18">
        <v>182360</v>
      </c>
      <c r="C63" s="20">
        <v>18.956810108568735</v>
      </c>
    </row>
    <row r="64" spans="1:4" s="3" customFormat="1" ht="13.2">
      <c r="A64" s="2" t="s">
        <v>63</v>
      </c>
      <c r="B64" s="18">
        <v>239115</v>
      </c>
      <c r="C64" s="20">
        <v>25.531731016631866</v>
      </c>
      <c r="D64" s="3" t="s">
        <v>196</v>
      </c>
    </row>
    <row r="65" spans="1:5" s="3" customFormat="1" ht="13.2">
      <c r="A65" s="2" t="s">
        <v>60</v>
      </c>
      <c r="B65" s="22">
        <v>90430</v>
      </c>
      <c r="C65" s="20">
        <v>8.306955838843713</v>
      </c>
      <c r="D65" s="4"/>
      <c r="E65" s="4"/>
    </row>
    <row r="66" spans="1:5" ht="13.2">
      <c r="A66" s="2" t="s">
        <v>64</v>
      </c>
      <c r="B66" s="22">
        <v>0</v>
      </c>
      <c r="C66" s="20">
        <v>0</v>
      </c>
    </row>
    <row r="67" spans="1:5" s="3" customFormat="1" ht="13.2">
      <c r="A67" s="2" t="s">
        <v>65</v>
      </c>
      <c r="B67" s="22">
        <v>83110</v>
      </c>
      <c r="C67" s="20">
        <v>7.4589526488688715</v>
      </c>
      <c r="D67" s="4"/>
      <c r="E67" s="4"/>
    </row>
    <row r="68" spans="1:5" ht="13.2">
      <c r="A68" s="2" t="s">
        <v>66</v>
      </c>
      <c r="B68" s="22">
        <v>205225</v>
      </c>
      <c r="C68" s="20">
        <v>21.605661602936873</v>
      </c>
    </row>
    <row r="69" spans="1:5" ht="13.2">
      <c r="A69" s="2" t="s">
        <v>67</v>
      </c>
      <c r="B69" s="22">
        <v>164130</v>
      </c>
      <c r="C69" s="20">
        <v>16.844911453754342</v>
      </c>
    </row>
    <row r="70" spans="1:5" ht="13.2">
      <c r="A70" s="2" t="s">
        <v>68</v>
      </c>
      <c r="B70" s="22">
        <v>79615</v>
      </c>
      <c r="C70" s="20">
        <v>7.0540658798849813</v>
      </c>
    </row>
    <row r="71" spans="1:5" s="3" customFormat="1" ht="13.2">
      <c r="A71" s="2" t="s">
        <v>69</v>
      </c>
      <c r="B71" s="22">
        <v>90455</v>
      </c>
      <c r="C71" s="20">
        <v>8.3098520246018239</v>
      </c>
      <c r="D71" s="4"/>
      <c r="E71" s="4"/>
    </row>
    <row r="72" spans="1:5" s="3" customFormat="1" ht="13.2">
      <c r="A72" s="2" t="s">
        <v>70</v>
      </c>
      <c r="B72" s="18">
        <v>233615</v>
      </c>
      <c r="C72" s="20">
        <v>24.894570149847493</v>
      </c>
      <c r="D72" s="3" t="s">
        <v>196</v>
      </c>
    </row>
    <row r="73" spans="1:5" ht="13.2">
      <c r="A73" s="2" t="s">
        <v>71</v>
      </c>
      <c r="B73" s="18">
        <v>93385</v>
      </c>
      <c r="C73" s="20">
        <v>8.64928499545241</v>
      </c>
    </row>
    <row r="74" spans="1:5" ht="13.2">
      <c r="A74" s="2" t="s">
        <v>73</v>
      </c>
      <c r="B74" s="18">
        <v>205445</v>
      </c>
      <c r="C74" s="20">
        <v>21.631148037608245</v>
      </c>
    </row>
    <row r="75" spans="1:5" ht="13.2">
      <c r="A75" s="2" t="s">
        <v>74</v>
      </c>
      <c r="B75" s="18">
        <v>223305</v>
      </c>
      <c r="C75" s="20">
        <v>23.700183143202597</v>
      </c>
    </row>
    <row r="76" spans="1:5" ht="13.2">
      <c r="A76" s="2" t="s">
        <v>75</v>
      </c>
      <c r="B76" s="18">
        <v>219405</v>
      </c>
      <c r="C76" s="20">
        <v>23.248378164937314</v>
      </c>
    </row>
    <row r="77" spans="1:5" ht="13.2">
      <c r="A77" s="2" t="s">
        <v>72</v>
      </c>
      <c r="B77" s="18">
        <v>182845</v>
      </c>
      <c r="C77" s="20">
        <v>19.012996112276085</v>
      </c>
    </row>
    <row r="78" spans="1:5" ht="13.2">
      <c r="A78" s="2" t="s">
        <v>76</v>
      </c>
      <c r="B78" s="18">
        <v>176475</v>
      </c>
      <c r="C78" s="20">
        <v>18.275047981109452</v>
      </c>
    </row>
    <row r="79" spans="1:5" ht="13.2">
      <c r="A79" s="2" t="s">
        <v>77</v>
      </c>
      <c r="B79" s="18">
        <v>152165</v>
      </c>
      <c r="C79" s="20">
        <v>15.458796949922515</v>
      </c>
    </row>
    <row r="80" spans="1:5" ht="13.2">
      <c r="A80" s="2" t="s">
        <v>78</v>
      </c>
      <c r="B80" s="18">
        <v>108765</v>
      </c>
      <c r="C80" s="20">
        <v>10.431018473842173</v>
      </c>
    </row>
    <row r="81" spans="1:5" ht="13.2">
      <c r="A81" s="2" t="s">
        <v>79</v>
      </c>
      <c r="B81" s="18">
        <v>166525</v>
      </c>
      <c r="C81" s="20">
        <v>17.122366049381355</v>
      </c>
    </row>
    <row r="82" spans="1:5" ht="13.2">
      <c r="A82" s="2" t="s">
        <v>80</v>
      </c>
      <c r="B82" s="18">
        <v>212640</v>
      </c>
      <c r="C82" s="20">
        <v>22.464670298792534</v>
      </c>
    </row>
    <row r="83" spans="1:5" ht="13.2">
      <c r="A83" s="2" t="s">
        <v>81</v>
      </c>
      <c r="B83" s="18">
        <v>145550</v>
      </c>
      <c r="C83" s="20">
        <v>14.692466198326398</v>
      </c>
    </row>
    <row r="84" spans="1:5" ht="13.2">
      <c r="A84" s="2" t="s">
        <v>82</v>
      </c>
      <c r="B84" s="18">
        <v>145835</v>
      </c>
      <c r="C84" s="20">
        <v>14.725482715968862</v>
      </c>
    </row>
    <row r="85" spans="1:5" ht="13.2">
      <c r="A85" s="2" t="s">
        <v>83</v>
      </c>
      <c r="B85" s="18">
        <v>156675</v>
      </c>
      <c r="C85" s="20">
        <v>15.981268860685702</v>
      </c>
    </row>
    <row r="86" spans="1:5" s="5" customFormat="1" ht="13.2">
      <c r="A86" s="5" t="s">
        <v>85</v>
      </c>
      <c r="B86" s="22">
        <v>176970</v>
      </c>
      <c r="C86" s="21">
        <v>18.332392459120047</v>
      </c>
      <c r="D86" s="5" t="s">
        <v>198</v>
      </c>
    </row>
    <row r="87" spans="1:5" s="5" customFormat="1" ht="13.2">
      <c r="A87" s="5" t="s">
        <v>86</v>
      </c>
      <c r="B87" s="22">
        <v>166620</v>
      </c>
      <c r="C87" s="21">
        <v>17.13337155526218</v>
      </c>
      <c r="D87" s="5" t="s">
        <v>198</v>
      </c>
    </row>
    <row r="88" spans="1:5" s="5" customFormat="1" ht="13.2">
      <c r="A88" s="5" t="s">
        <v>87</v>
      </c>
      <c r="B88" s="22">
        <v>168395</v>
      </c>
      <c r="C88" s="21">
        <v>17.339000744088043</v>
      </c>
      <c r="D88" s="5" t="s">
        <v>198</v>
      </c>
    </row>
    <row r="89" spans="1:5" s="5" customFormat="1" ht="13.2">
      <c r="A89" s="5" t="s">
        <v>84</v>
      </c>
      <c r="B89" s="22">
        <v>177510</v>
      </c>
      <c r="C89" s="21">
        <v>18.394950071495241</v>
      </c>
    </row>
    <row r="90" spans="1:5" ht="13.2">
      <c r="A90" s="2" t="s">
        <v>88</v>
      </c>
      <c r="B90" s="18">
        <v>144245</v>
      </c>
      <c r="C90" s="20">
        <v>14.541285301753014</v>
      </c>
    </row>
    <row r="91" spans="1:5" ht="13.2">
      <c r="A91" s="2" t="s">
        <v>89</v>
      </c>
      <c r="B91" s="18">
        <v>205855</v>
      </c>
      <c r="C91" s="20">
        <v>21.678645484041262</v>
      </c>
    </row>
    <row r="92" spans="1:5" ht="13.2">
      <c r="A92" s="2" t="s">
        <v>90</v>
      </c>
      <c r="B92" s="18">
        <v>174395</v>
      </c>
      <c r="C92" s="20">
        <v>18.034085326034635</v>
      </c>
    </row>
    <row r="93" spans="1:5" ht="13.2">
      <c r="A93" s="2" t="s">
        <v>91</v>
      </c>
      <c r="B93" s="18">
        <v>183415</v>
      </c>
      <c r="C93" s="20">
        <v>19.079029147561013</v>
      </c>
    </row>
    <row r="94" spans="1:5" ht="13.2">
      <c r="A94" s="2" t="s">
        <v>92</v>
      </c>
      <c r="B94" s="18">
        <v>189095</v>
      </c>
      <c r="C94" s="20">
        <v>19.737042551803786</v>
      </c>
      <c r="E94" s="1"/>
    </row>
    <row r="95" spans="1:5" ht="13.2">
      <c r="A95" s="2" t="s">
        <v>93</v>
      </c>
      <c r="B95" s="18">
        <v>151505</v>
      </c>
      <c r="C95" s="20">
        <v>15.38233764590839</v>
      </c>
    </row>
    <row r="96" spans="1:5" ht="13.2">
      <c r="A96" s="2" t="s">
        <v>94</v>
      </c>
      <c r="B96" s="18">
        <v>173310</v>
      </c>
      <c r="C96" s="20">
        <v>17.908390864132627</v>
      </c>
    </row>
    <row r="97" spans="1:3" ht="13.2">
      <c r="A97" s="2" t="s">
        <v>95</v>
      </c>
      <c r="B97" s="18">
        <v>216410</v>
      </c>
      <c r="C97" s="20">
        <v>22.901415111115643</v>
      </c>
    </row>
    <row r="98" spans="1:3" ht="13.2">
      <c r="A98" s="2"/>
    </row>
    <row r="99" spans="1:3" ht="13.2">
      <c r="A99" s="2"/>
    </row>
    <row r="100" spans="1:3" ht="13.2">
      <c r="A100" s="2"/>
    </row>
    <row r="101" spans="1:3" ht="13.2">
      <c r="A101" s="2"/>
    </row>
    <row r="102" spans="1:3" ht="13.2">
      <c r="A102" s="2"/>
    </row>
    <row r="103" spans="1:3" ht="13.2">
      <c r="A103" s="2"/>
    </row>
    <row r="104" spans="1:3" ht="13.2">
      <c r="A104" s="2"/>
    </row>
    <row r="105" spans="1:3" ht="13.2">
      <c r="A105" s="2"/>
    </row>
    <row r="106" spans="1:3" ht="13.2">
      <c r="A106" s="2"/>
    </row>
    <row r="107" spans="1:3" ht="13.2">
      <c r="A107" s="2"/>
    </row>
    <row r="108" spans="1:3" ht="13.2">
      <c r="A108" s="2"/>
    </row>
    <row r="109" spans="1:3" ht="13.2">
      <c r="A109" s="2"/>
    </row>
    <row r="110" spans="1:3" ht="13.2">
      <c r="A110" s="2"/>
    </row>
    <row r="111" spans="1:3" ht="13.2">
      <c r="A111" s="2"/>
    </row>
    <row r="112" spans="1:3" ht="13.2">
      <c r="A112" s="2"/>
    </row>
    <row r="113" spans="1:1" ht="13.2">
      <c r="A113" s="2"/>
    </row>
    <row r="114" spans="1:1" ht="13.2">
      <c r="A114" s="2"/>
    </row>
    <row r="115" spans="1:1" ht="13.2">
      <c r="A115" s="2"/>
    </row>
    <row r="116" spans="1:1" ht="13.2">
      <c r="A116" s="2"/>
    </row>
    <row r="117" spans="1:1" ht="13.2">
      <c r="A117" s="2"/>
    </row>
    <row r="118" spans="1:1" ht="13.2">
      <c r="A118" s="2"/>
    </row>
    <row r="119" spans="1:1" ht="13.2">
      <c r="A119" s="2"/>
    </row>
    <row r="120" spans="1:1" ht="13.2">
      <c r="A120" s="2"/>
    </row>
    <row r="121" spans="1:1" ht="13.2">
      <c r="A121" s="2"/>
    </row>
    <row r="122" spans="1:1" ht="13.2">
      <c r="A122" s="2"/>
    </row>
    <row r="123" spans="1:1" ht="13.2">
      <c r="A123" s="2"/>
    </row>
    <row r="124" spans="1:1" ht="13.2">
      <c r="A124" s="2"/>
    </row>
    <row r="125" spans="1:1" ht="13.2">
      <c r="A125" s="2"/>
    </row>
    <row r="126" spans="1:1" ht="13.2">
      <c r="A126" s="2"/>
    </row>
    <row r="127" spans="1:1" ht="13.2">
      <c r="A127" s="2"/>
    </row>
    <row r="128" spans="1:1" ht="13.2">
      <c r="A128" s="2"/>
    </row>
    <row r="129" spans="1:1" ht="13.2">
      <c r="A129" s="2"/>
    </row>
    <row r="130" spans="1:1" ht="13.2">
      <c r="A130" s="2"/>
    </row>
    <row r="131" spans="1:1" ht="13.2">
      <c r="A131" s="2"/>
    </row>
    <row r="132" spans="1:1" ht="13.2">
      <c r="A132" s="2"/>
    </row>
    <row r="133" spans="1:1" ht="13.2">
      <c r="A133" s="2"/>
    </row>
    <row r="134" spans="1:1" ht="13.2">
      <c r="A134" s="2"/>
    </row>
    <row r="135" spans="1:1" ht="13.2">
      <c r="A135" s="2"/>
    </row>
    <row r="136" spans="1:1" ht="13.2">
      <c r="A136" s="2"/>
    </row>
    <row r="137" spans="1:1" ht="13.2">
      <c r="A137" s="2"/>
    </row>
    <row r="138" spans="1:1" ht="13.2">
      <c r="A138" s="2"/>
    </row>
    <row r="139" spans="1:1" ht="13.2">
      <c r="A139" s="2"/>
    </row>
    <row r="140" spans="1:1" ht="13.2">
      <c r="A140" s="2"/>
    </row>
    <row r="141" spans="1:1" ht="13.2">
      <c r="A141" s="2"/>
    </row>
    <row r="142" spans="1:1" ht="13.2">
      <c r="A142" s="2"/>
    </row>
    <row r="143" spans="1:1" ht="13.2">
      <c r="A143" s="2"/>
    </row>
    <row r="144" spans="1:1" ht="13.2">
      <c r="A144" s="2"/>
    </row>
    <row r="145" spans="1:1" ht="13.2">
      <c r="A145" s="2"/>
    </row>
    <row r="146" spans="1:1" ht="13.2">
      <c r="A146" s="2"/>
    </row>
    <row r="147" spans="1:1" ht="13.2">
      <c r="A147" s="2"/>
    </row>
    <row r="148" spans="1:1" ht="13.2">
      <c r="A148" s="2"/>
    </row>
    <row r="149" spans="1:1" ht="13.2">
      <c r="A149" s="2"/>
    </row>
    <row r="150" spans="1:1" ht="13.2">
      <c r="A150" s="2"/>
    </row>
    <row r="151" spans="1:1" ht="13.2">
      <c r="A151" s="2"/>
    </row>
    <row r="152" spans="1:1" ht="13.2">
      <c r="A152" s="2"/>
    </row>
    <row r="153" spans="1:1" ht="13.2">
      <c r="A153" s="2"/>
    </row>
    <row r="154" spans="1:1" ht="13.2">
      <c r="A154" s="2"/>
    </row>
    <row r="155" spans="1:1" ht="13.2">
      <c r="A155" s="2"/>
    </row>
    <row r="156" spans="1:1" ht="13.2">
      <c r="A156" s="2"/>
    </row>
    <row r="157" spans="1:1" ht="13.2">
      <c r="A157" s="2"/>
    </row>
    <row r="158" spans="1:1" ht="13.2">
      <c r="A158" s="2"/>
    </row>
    <row r="159" spans="1:1" ht="13.2">
      <c r="A159" s="2"/>
    </row>
    <row r="160" spans="1:1" ht="13.2">
      <c r="A160" s="2"/>
    </row>
    <row r="161" spans="1:1" ht="13.2">
      <c r="A161" s="2"/>
    </row>
    <row r="162" spans="1:1" ht="13.2">
      <c r="A162" s="2"/>
    </row>
    <row r="163" spans="1:1" ht="13.2">
      <c r="A163" s="2"/>
    </row>
    <row r="164" spans="1:1" ht="13.2">
      <c r="A164" s="2"/>
    </row>
    <row r="165" spans="1:1" ht="13.2">
      <c r="A165" s="2"/>
    </row>
    <row r="166" spans="1:1" ht="13.2">
      <c r="A166" s="2"/>
    </row>
    <row r="167" spans="1:1" ht="13.2">
      <c r="A167" s="2"/>
    </row>
    <row r="168" spans="1:1" ht="13.2">
      <c r="A168" s="2"/>
    </row>
    <row r="169" spans="1:1" ht="13.2">
      <c r="A169" s="2"/>
    </row>
    <row r="170" spans="1:1" ht="13.2">
      <c r="A170" s="2"/>
    </row>
    <row r="171" spans="1:1" ht="13.2">
      <c r="A171" s="2"/>
    </row>
    <row r="172" spans="1:1" ht="13.2">
      <c r="A172" s="2"/>
    </row>
    <row r="173" spans="1:1" ht="13.2">
      <c r="A173" s="2"/>
    </row>
    <row r="174" spans="1:1" ht="13.2">
      <c r="A174" s="2"/>
    </row>
    <row r="175" spans="1:1" ht="13.2">
      <c r="A175" s="2"/>
    </row>
    <row r="176" spans="1:1" ht="13.2">
      <c r="A176" s="2"/>
    </row>
    <row r="177" spans="1:1" ht="13.2">
      <c r="A177" s="2"/>
    </row>
    <row r="178" spans="1:1" ht="13.2">
      <c r="A178" s="2"/>
    </row>
    <row r="179" spans="1:1" ht="13.2">
      <c r="A179" s="2"/>
    </row>
    <row r="180" spans="1:1" ht="13.2">
      <c r="A180" s="2"/>
    </row>
    <row r="181" spans="1:1" ht="13.2">
      <c r="A181" s="2"/>
    </row>
    <row r="182" spans="1:1" ht="13.2">
      <c r="A182" s="2"/>
    </row>
    <row r="183" spans="1:1" ht="13.2">
      <c r="A183" s="2"/>
    </row>
    <row r="184" spans="1:1" ht="13.2">
      <c r="A184" s="2"/>
    </row>
    <row r="185" spans="1:1" ht="13.2">
      <c r="A185" s="2"/>
    </row>
    <row r="186" spans="1:1" ht="13.2">
      <c r="A186" s="2"/>
    </row>
    <row r="187" spans="1:1" ht="13.2">
      <c r="A187" s="2"/>
    </row>
    <row r="188" spans="1:1" ht="13.2">
      <c r="A188" s="2"/>
    </row>
    <row r="189" spans="1:1" ht="13.2">
      <c r="A189" s="2"/>
    </row>
    <row r="190" spans="1:1" ht="13.2">
      <c r="A190" s="2"/>
    </row>
    <row r="191" spans="1:1" ht="13.2">
      <c r="A191" s="2"/>
    </row>
    <row r="192" spans="1:1" ht="13.2">
      <c r="A192" s="2"/>
    </row>
    <row r="193" spans="1:1" ht="13.2">
      <c r="A193" s="2"/>
    </row>
    <row r="194" spans="1:1" ht="13.2">
      <c r="A194" s="2"/>
    </row>
    <row r="195" spans="1:1" ht="13.2">
      <c r="A195" s="2"/>
    </row>
    <row r="196" spans="1:1" ht="13.2">
      <c r="A196" s="2"/>
    </row>
    <row r="197" spans="1:1" ht="13.2">
      <c r="A197" s="2"/>
    </row>
    <row r="198" spans="1:1" ht="13.2">
      <c r="A198" s="2"/>
    </row>
    <row r="199" spans="1:1" ht="13.2">
      <c r="A199" s="2"/>
    </row>
    <row r="200" spans="1:1" ht="13.2">
      <c r="A200" s="2"/>
    </row>
    <row r="201" spans="1:1" ht="13.2">
      <c r="A201" s="2"/>
    </row>
    <row r="202" spans="1:1" ht="13.2">
      <c r="A202" s="2"/>
    </row>
    <row r="203" spans="1:1" ht="13.2">
      <c r="A203" s="2"/>
    </row>
    <row r="204" spans="1:1" ht="13.2">
      <c r="A204" s="2"/>
    </row>
    <row r="205" spans="1:1" ht="13.2">
      <c r="A205" s="2"/>
    </row>
    <row r="206" spans="1:1" ht="13.2">
      <c r="A206" s="2"/>
    </row>
    <row r="207" spans="1:1" ht="13.2">
      <c r="A207" s="2"/>
    </row>
    <row r="208" spans="1:1" ht="13.2">
      <c r="A208" s="2"/>
    </row>
    <row r="209" spans="1:1" ht="13.2">
      <c r="A209" s="2"/>
    </row>
    <row r="210" spans="1:1" ht="13.2">
      <c r="A210" s="2"/>
    </row>
    <row r="211" spans="1:1" ht="13.2">
      <c r="A211" s="2"/>
    </row>
    <row r="212" spans="1:1" ht="13.2">
      <c r="A212" s="2"/>
    </row>
    <row r="213" spans="1:1" ht="13.2">
      <c r="A213" s="2"/>
    </row>
    <row r="214" spans="1:1" ht="13.2">
      <c r="A214" s="2"/>
    </row>
    <row r="215" spans="1:1" ht="13.2">
      <c r="A215" s="2"/>
    </row>
    <row r="216" spans="1:1" ht="13.2">
      <c r="A216" s="2"/>
    </row>
    <row r="217" spans="1:1" ht="13.2">
      <c r="A217" s="2"/>
    </row>
    <row r="218" spans="1:1" ht="13.2">
      <c r="A218" s="2"/>
    </row>
    <row r="219" spans="1:1" ht="13.2">
      <c r="A219" s="2"/>
    </row>
    <row r="220" spans="1:1" ht="13.2">
      <c r="A220" s="2"/>
    </row>
    <row r="221" spans="1:1" ht="13.2">
      <c r="A221" s="2"/>
    </row>
    <row r="222" spans="1:1" ht="13.2">
      <c r="A222" s="2"/>
    </row>
    <row r="223" spans="1:1" ht="13.2">
      <c r="A223" s="2"/>
    </row>
    <row r="224" spans="1:1" ht="13.2">
      <c r="A224" s="2"/>
    </row>
    <row r="225" spans="1:1" ht="13.2">
      <c r="A225" s="2"/>
    </row>
    <row r="226" spans="1:1" ht="13.2">
      <c r="A226" s="2"/>
    </row>
    <row r="227" spans="1:1" ht="13.2">
      <c r="A227" s="2"/>
    </row>
    <row r="228" spans="1:1" ht="13.2">
      <c r="A228" s="2"/>
    </row>
    <row r="229" spans="1:1" ht="13.2">
      <c r="A229" s="2"/>
    </row>
    <row r="230" spans="1:1" ht="13.2">
      <c r="A230" s="2"/>
    </row>
    <row r="231" spans="1:1" ht="13.2">
      <c r="A231" s="2"/>
    </row>
    <row r="232" spans="1:1" ht="13.2">
      <c r="A232" s="2"/>
    </row>
    <row r="233" spans="1:1" ht="13.2">
      <c r="A233" s="2"/>
    </row>
    <row r="234" spans="1:1" ht="13.2">
      <c r="A234" s="2"/>
    </row>
    <row r="235" spans="1:1" ht="13.2">
      <c r="A235" s="2"/>
    </row>
    <row r="236" spans="1:1" ht="13.2">
      <c r="A236" s="2"/>
    </row>
    <row r="237" spans="1:1" ht="13.2">
      <c r="A237" s="2"/>
    </row>
    <row r="238" spans="1:1" ht="13.2">
      <c r="A238" s="2"/>
    </row>
    <row r="239" spans="1:1" ht="13.2">
      <c r="A239" s="2"/>
    </row>
    <row r="240" spans="1:1" ht="13.2">
      <c r="A240" s="2"/>
    </row>
    <row r="241" spans="1:1" ht="13.2">
      <c r="A241" s="2"/>
    </row>
    <row r="242" spans="1:1" ht="13.2">
      <c r="A242" s="2"/>
    </row>
    <row r="243" spans="1:1" ht="13.2">
      <c r="A243" s="2"/>
    </row>
    <row r="244" spans="1:1" ht="13.2">
      <c r="A244" s="2"/>
    </row>
    <row r="245" spans="1:1" ht="13.2">
      <c r="A245" s="2"/>
    </row>
    <row r="246" spans="1:1" ht="13.2">
      <c r="A246" s="2"/>
    </row>
    <row r="247" spans="1:1" ht="13.2">
      <c r="A247" s="2"/>
    </row>
    <row r="248" spans="1:1" ht="13.2">
      <c r="A248" s="2"/>
    </row>
    <row r="249" spans="1:1" ht="13.2">
      <c r="A249" s="2"/>
    </row>
    <row r="250" spans="1:1" ht="13.2">
      <c r="A250" s="2"/>
    </row>
    <row r="251" spans="1:1" ht="13.2">
      <c r="A251" s="2"/>
    </row>
    <row r="252" spans="1:1" ht="13.2">
      <c r="A252" s="2"/>
    </row>
    <row r="253" spans="1:1" ht="13.2">
      <c r="A253" s="2"/>
    </row>
    <row r="254" spans="1:1" ht="13.2">
      <c r="A254" s="2"/>
    </row>
    <row r="255" spans="1:1" ht="13.2">
      <c r="A255" s="2"/>
    </row>
    <row r="256" spans="1:1" ht="13.2">
      <c r="A256" s="2"/>
    </row>
    <row r="257" spans="1:1" ht="13.2">
      <c r="A257" s="2"/>
    </row>
    <row r="258" spans="1:1" ht="13.2">
      <c r="A258" s="2"/>
    </row>
    <row r="259" spans="1:1" ht="13.2">
      <c r="A259" s="2"/>
    </row>
    <row r="260" spans="1:1" ht="13.2">
      <c r="A260" s="2"/>
    </row>
    <row r="261" spans="1:1" ht="13.2">
      <c r="A261" s="2"/>
    </row>
    <row r="262" spans="1:1" ht="13.2">
      <c r="A262" s="2"/>
    </row>
    <row r="263" spans="1:1" ht="13.2">
      <c r="A263" s="2"/>
    </row>
    <row r="264" spans="1:1" ht="13.2">
      <c r="A264" s="2"/>
    </row>
    <row r="265" spans="1:1" ht="13.2">
      <c r="A265" s="2"/>
    </row>
    <row r="266" spans="1:1" ht="13.2">
      <c r="A266" s="2"/>
    </row>
    <row r="267" spans="1:1" ht="13.2">
      <c r="A267" s="2"/>
    </row>
    <row r="268" spans="1:1" ht="13.2">
      <c r="A268" s="2"/>
    </row>
    <row r="269" spans="1:1" ht="13.2">
      <c r="A269" s="2"/>
    </row>
    <row r="270" spans="1:1" ht="13.2">
      <c r="A270" s="2"/>
    </row>
    <row r="271" spans="1:1" ht="13.2">
      <c r="A271" s="2"/>
    </row>
    <row r="272" spans="1:1" ht="13.2">
      <c r="A272" s="2"/>
    </row>
    <row r="273" spans="1:1" ht="13.2">
      <c r="A273" s="2"/>
    </row>
    <row r="274" spans="1:1" ht="13.2">
      <c r="A274" s="2"/>
    </row>
    <row r="275" spans="1:1" ht="13.2">
      <c r="A275" s="2"/>
    </row>
    <row r="276" spans="1:1" ht="13.2">
      <c r="A276" s="2"/>
    </row>
    <row r="277" spans="1:1" ht="13.2">
      <c r="A277" s="2"/>
    </row>
    <row r="278" spans="1:1" ht="13.2">
      <c r="A278" s="2"/>
    </row>
    <row r="279" spans="1:1" ht="13.2">
      <c r="A279" s="2"/>
    </row>
    <row r="280" spans="1:1" ht="13.2">
      <c r="A280" s="2"/>
    </row>
    <row r="281" spans="1:1" ht="13.2">
      <c r="A281" s="2"/>
    </row>
    <row r="282" spans="1:1" ht="13.2">
      <c r="A282" s="2"/>
    </row>
    <row r="283" spans="1:1" ht="13.2">
      <c r="A283" s="2"/>
    </row>
    <row r="284" spans="1:1" ht="13.2">
      <c r="A284" s="2"/>
    </row>
    <row r="285" spans="1:1" ht="13.2">
      <c r="A285" s="2"/>
    </row>
    <row r="286" spans="1:1" ht="13.2">
      <c r="A286" s="2"/>
    </row>
    <row r="287" spans="1:1" ht="13.2">
      <c r="A287" s="2"/>
    </row>
    <row r="288" spans="1:1" ht="13.2">
      <c r="A288" s="2"/>
    </row>
    <row r="289" spans="1:1" ht="13.2">
      <c r="A289" s="2"/>
    </row>
    <row r="290" spans="1:1" ht="13.2">
      <c r="A290" s="2"/>
    </row>
    <row r="291" spans="1:1" ht="13.2">
      <c r="A291" s="2"/>
    </row>
    <row r="292" spans="1:1" ht="13.2">
      <c r="A292" s="2"/>
    </row>
    <row r="293" spans="1:1" ht="13.2">
      <c r="A293" s="2"/>
    </row>
    <row r="294" spans="1:1" ht="13.2">
      <c r="A294" s="2"/>
    </row>
    <row r="295" spans="1:1" ht="13.2">
      <c r="A295" s="2"/>
    </row>
    <row r="296" spans="1:1" ht="13.2">
      <c r="A296" s="2"/>
    </row>
    <row r="297" spans="1:1" ht="13.2">
      <c r="A297" s="2"/>
    </row>
    <row r="298" spans="1:1" ht="13.2">
      <c r="A298" s="2"/>
    </row>
    <row r="299" spans="1:1" ht="13.2">
      <c r="A299" s="2"/>
    </row>
    <row r="300" spans="1:1" ht="13.2">
      <c r="A300" s="2"/>
    </row>
    <row r="301" spans="1:1" ht="13.2">
      <c r="A301" s="2"/>
    </row>
    <row r="302" spans="1:1" ht="13.2">
      <c r="A302" s="2"/>
    </row>
    <row r="303" spans="1:1" ht="13.2">
      <c r="A303" s="2"/>
    </row>
    <row r="304" spans="1:1" ht="13.2">
      <c r="A304" s="2"/>
    </row>
    <row r="305" spans="1:1" ht="13.2">
      <c r="A305" s="2"/>
    </row>
    <row r="306" spans="1:1" ht="13.2">
      <c r="A306" s="2"/>
    </row>
    <row r="307" spans="1:1" ht="13.2">
      <c r="A307" s="2"/>
    </row>
    <row r="308" spans="1:1" ht="13.2">
      <c r="A308" s="2"/>
    </row>
    <row r="309" spans="1:1" ht="13.2">
      <c r="A309" s="2"/>
    </row>
    <row r="310" spans="1:1" ht="13.2">
      <c r="A310" s="2"/>
    </row>
    <row r="311" spans="1:1" ht="13.2">
      <c r="A311" s="2"/>
    </row>
    <row r="312" spans="1:1" ht="13.2">
      <c r="A312" s="2"/>
    </row>
    <row r="313" spans="1:1" ht="13.2">
      <c r="A313" s="2"/>
    </row>
    <row r="314" spans="1:1" ht="13.2">
      <c r="A314" s="2"/>
    </row>
    <row r="315" spans="1:1" ht="13.2">
      <c r="A315" s="2"/>
    </row>
    <row r="316" spans="1:1" ht="13.2">
      <c r="A316" s="2"/>
    </row>
    <row r="317" spans="1:1" ht="13.2">
      <c r="A317" s="2"/>
    </row>
    <row r="318" spans="1:1" ht="13.2">
      <c r="A318" s="2"/>
    </row>
    <row r="319" spans="1:1" ht="13.2">
      <c r="A319" s="2"/>
    </row>
    <row r="320" spans="1:1" ht="13.2">
      <c r="A320" s="2"/>
    </row>
    <row r="321" spans="1:1" ht="13.2">
      <c r="A321" s="2"/>
    </row>
    <row r="322" spans="1:1" ht="13.2">
      <c r="A322" s="2"/>
    </row>
    <row r="323" spans="1:1" ht="13.2">
      <c r="A323" s="2"/>
    </row>
    <row r="324" spans="1:1" ht="13.2">
      <c r="A324" s="2"/>
    </row>
    <row r="325" spans="1:1" ht="13.2">
      <c r="A325" s="2"/>
    </row>
    <row r="326" spans="1:1" ht="13.2">
      <c r="A326" s="2"/>
    </row>
    <row r="327" spans="1:1" ht="13.2">
      <c r="A327" s="2"/>
    </row>
    <row r="328" spans="1:1" ht="13.2">
      <c r="A328" s="2"/>
    </row>
    <row r="329" spans="1:1" ht="13.2">
      <c r="A329" s="2"/>
    </row>
    <row r="330" spans="1:1" ht="13.2">
      <c r="A330" s="2"/>
    </row>
    <row r="331" spans="1:1" ht="13.2">
      <c r="A331" s="2"/>
    </row>
    <row r="332" spans="1:1" ht="13.2">
      <c r="A332" s="2"/>
    </row>
    <row r="333" spans="1:1" ht="13.2">
      <c r="A333" s="2"/>
    </row>
    <row r="334" spans="1:1" ht="13.2">
      <c r="A334" s="2"/>
    </row>
    <row r="335" spans="1:1" ht="13.2">
      <c r="A335" s="2"/>
    </row>
    <row r="336" spans="1:1" ht="13.2">
      <c r="A336" s="2"/>
    </row>
    <row r="337" spans="1:1" ht="13.2">
      <c r="A337" s="2"/>
    </row>
    <row r="338" spans="1:1" ht="13.2">
      <c r="A338" s="2"/>
    </row>
    <row r="339" spans="1:1" ht="13.2">
      <c r="A339" s="2"/>
    </row>
    <row r="340" spans="1:1" ht="13.2">
      <c r="A340" s="2"/>
    </row>
    <row r="341" spans="1:1" ht="13.2">
      <c r="A341" s="2"/>
    </row>
    <row r="342" spans="1:1" ht="13.2">
      <c r="A342" s="2"/>
    </row>
    <row r="343" spans="1:1" ht="13.2">
      <c r="A343" s="2"/>
    </row>
    <row r="344" spans="1:1" ht="13.2">
      <c r="A344" s="2"/>
    </row>
    <row r="345" spans="1:1" ht="13.2">
      <c r="A345" s="2"/>
    </row>
    <row r="346" spans="1:1" ht="13.2">
      <c r="A346" s="2"/>
    </row>
    <row r="347" spans="1:1" ht="13.2">
      <c r="A347" s="2"/>
    </row>
    <row r="348" spans="1:1" ht="13.2">
      <c r="A348" s="2"/>
    </row>
    <row r="349" spans="1:1" ht="13.2">
      <c r="A349" s="2"/>
    </row>
    <row r="350" spans="1:1" ht="13.2">
      <c r="A350" s="2"/>
    </row>
    <row r="351" spans="1:1" ht="13.2">
      <c r="A351" s="2"/>
    </row>
    <row r="352" spans="1:1" ht="13.2">
      <c r="A352" s="2"/>
    </row>
    <row r="353" spans="1:1" ht="13.2">
      <c r="A353" s="2"/>
    </row>
    <row r="354" spans="1:1" ht="13.2">
      <c r="A354" s="2"/>
    </row>
    <row r="355" spans="1:1" ht="13.2">
      <c r="A355" s="2"/>
    </row>
    <row r="356" spans="1:1" ht="13.2">
      <c r="A356" s="2"/>
    </row>
    <row r="357" spans="1:1" ht="13.2">
      <c r="A357" s="2"/>
    </row>
    <row r="358" spans="1:1" ht="13.2">
      <c r="A358" s="2"/>
    </row>
    <row r="359" spans="1:1" ht="13.2">
      <c r="A359" s="2"/>
    </row>
    <row r="360" spans="1:1" ht="13.2">
      <c r="A360" s="2"/>
    </row>
    <row r="361" spans="1:1" ht="13.2">
      <c r="A361" s="2"/>
    </row>
    <row r="362" spans="1:1" ht="13.2">
      <c r="A362" s="2"/>
    </row>
    <row r="363" spans="1:1" ht="13.2">
      <c r="A363" s="2"/>
    </row>
    <row r="364" spans="1:1" ht="13.2">
      <c r="A364" s="2"/>
    </row>
    <row r="365" spans="1:1" ht="13.2">
      <c r="A365" s="2"/>
    </row>
    <row r="366" spans="1:1" ht="13.2">
      <c r="A366" s="2"/>
    </row>
    <row r="367" spans="1:1" ht="13.2">
      <c r="A367" s="2"/>
    </row>
    <row r="368" spans="1:1" ht="13.2">
      <c r="A368" s="2"/>
    </row>
    <row r="369" spans="1:1" ht="13.2">
      <c r="A369" s="2"/>
    </row>
    <row r="370" spans="1:1" ht="13.2">
      <c r="A370" s="2"/>
    </row>
    <row r="371" spans="1:1" ht="13.2">
      <c r="A371" s="2"/>
    </row>
    <row r="372" spans="1:1" ht="13.2">
      <c r="A372" s="2"/>
    </row>
    <row r="373" spans="1:1" ht="13.2">
      <c r="A373" s="2"/>
    </row>
    <row r="374" spans="1:1" ht="13.2">
      <c r="A374" s="2"/>
    </row>
    <row r="375" spans="1:1" ht="13.2">
      <c r="A375" s="2"/>
    </row>
    <row r="376" spans="1:1" ht="13.2">
      <c r="A376" s="2"/>
    </row>
    <row r="377" spans="1:1" ht="13.2">
      <c r="A377" s="2"/>
    </row>
    <row r="378" spans="1:1" ht="13.2">
      <c r="A378" s="2"/>
    </row>
    <row r="379" spans="1:1" ht="13.2">
      <c r="A379" s="2"/>
    </row>
    <row r="380" spans="1:1" ht="13.2">
      <c r="A380" s="2"/>
    </row>
    <row r="381" spans="1:1" ht="13.2">
      <c r="A381" s="2"/>
    </row>
    <row r="382" spans="1:1" ht="13.2">
      <c r="A382" s="2"/>
    </row>
    <row r="383" spans="1:1" ht="13.2">
      <c r="A383" s="2"/>
    </row>
    <row r="384" spans="1:1" ht="13.2">
      <c r="A384" s="2"/>
    </row>
    <row r="385" spans="1:1" ht="13.2">
      <c r="A385" s="2"/>
    </row>
    <row r="386" spans="1:1" ht="13.2">
      <c r="A386" s="2"/>
    </row>
    <row r="387" spans="1:1" ht="13.2">
      <c r="A387" s="2"/>
    </row>
    <row r="388" spans="1:1" ht="13.2">
      <c r="A388" s="2"/>
    </row>
    <row r="389" spans="1:1" ht="13.2">
      <c r="A389" s="2"/>
    </row>
    <row r="390" spans="1:1" ht="13.2">
      <c r="A390" s="2"/>
    </row>
  </sheetData>
  <sortState xmlns:xlrd2="http://schemas.microsoft.com/office/spreadsheetml/2017/richdata2" ref="A2:F390">
    <sortCondition ref="A2:A390"/>
  </sortState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40NNK</vt:lpstr>
      <vt:lpstr>I41NNK</vt:lpstr>
      <vt:lpstr>R171NNK</vt:lpstr>
      <vt:lpstr>K212NNK</vt:lpstr>
      <vt:lpstr>R171NNK x K212R </vt:lpstr>
      <vt:lpstr>H40NNK x K212R</vt:lpstr>
      <vt:lpstr>I41Lx K212R</vt:lpstr>
      <vt:lpstr>R171NNK x I41L x K212R</vt:lpstr>
      <vt:lpstr>I41NNK x R171W x K212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Peng</dc:creator>
  <cp:lastModifiedBy>K. Haslinger</cp:lastModifiedBy>
  <dcterms:created xsi:type="dcterms:W3CDTF">2025-12-05T16:07:12Z</dcterms:created>
  <dcterms:modified xsi:type="dcterms:W3CDTF">2026-01-13T09:48:08Z</dcterms:modified>
</cp:coreProperties>
</file>